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okscrickard/Desktop/Rebuttal/Minor_revisions/"/>
    </mc:Choice>
  </mc:AlternateContent>
  <xr:revisionPtr revIDLastSave="0" documentId="13_ncr:1_{E4E33681-8568-BC42-94FB-F03D10998EB0}" xr6:coauthVersionLast="47" xr6:coauthVersionMax="47" xr10:uidLastSave="{00000000-0000-0000-0000-000000000000}"/>
  <bookViews>
    <workbookView xWindow="4500" yWindow="1600" windowWidth="27640" windowHeight="16940" activeTab="8" xr2:uid="{F62F4C39-509F-0841-A85B-FC454660E399}"/>
  </bookViews>
  <sheets>
    <sheet name="Figure1" sheetId="2" r:id="rId1"/>
    <sheet name="Figure2" sheetId="3" r:id="rId2"/>
    <sheet name="Figure3" sheetId="4" r:id="rId3"/>
    <sheet name="Figure 4" sheetId="1" r:id="rId4"/>
    <sheet name="Figure 5" sheetId="5" r:id="rId5"/>
    <sheet name="Figure 6 and SFigure4" sheetId="6" r:id="rId6"/>
    <sheet name="Solid_RedWhitecounts SF1andSF5" sheetId="8" r:id="rId7"/>
    <sheet name="SF_2" sheetId="10" r:id="rId8"/>
    <sheet name="SF_Figure3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10" l="1"/>
  <c r="B16" i="10"/>
  <c r="D15" i="10"/>
  <c r="B15" i="10"/>
  <c r="D8" i="10"/>
  <c r="B8" i="10"/>
  <c r="D7" i="10"/>
  <c r="B7" i="10"/>
  <c r="W50" i="5"/>
  <c r="W51" i="5"/>
  <c r="W52" i="5"/>
  <c r="W49" i="5"/>
  <c r="V49" i="5"/>
  <c r="V50" i="5"/>
  <c r="V51" i="5"/>
  <c r="V52" i="5"/>
  <c r="P28" i="5"/>
  <c r="P29" i="5"/>
  <c r="P30" i="5"/>
  <c r="P27" i="5"/>
  <c r="O28" i="5"/>
  <c r="O29" i="5"/>
  <c r="O30" i="5"/>
  <c r="O27" i="5"/>
  <c r="G52" i="5"/>
  <c r="G53" i="5"/>
  <c r="G54" i="5"/>
  <c r="G51" i="5"/>
  <c r="F52" i="5"/>
  <c r="F53" i="5"/>
  <c r="F54" i="5"/>
  <c r="F51" i="5"/>
  <c r="N57" i="9"/>
  <c r="N55" i="9"/>
  <c r="D54" i="9"/>
  <c r="N53" i="9"/>
  <c r="D52" i="9"/>
  <c r="N51" i="9"/>
  <c r="D50" i="9"/>
  <c r="N49" i="9"/>
  <c r="D48" i="9"/>
  <c r="N47" i="9"/>
  <c r="D46" i="9"/>
  <c r="N45" i="9"/>
  <c r="D44" i="9"/>
  <c r="N43" i="9"/>
  <c r="D42" i="9"/>
  <c r="N41" i="9"/>
  <c r="D40" i="9"/>
  <c r="N39" i="9"/>
  <c r="D38" i="9"/>
  <c r="N37" i="9"/>
  <c r="D36" i="9"/>
  <c r="N35" i="9"/>
  <c r="D34" i="9"/>
  <c r="N33" i="9"/>
  <c r="D32" i="9"/>
  <c r="N31" i="9"/>
  <c r="D30" i="9"/>
  <c r="H12" i="9" s="1"/>
  <c r="N29" i="9"/>
  <c r="H18" i="9" s="1"/>
  <c r="D28" i="9"/>
  <c r="N26" i="9"/>
  <c r="H17" i="9" s="1"/>
  <c r="D26" i="9"/>
  <c r="J25" i="9"/>
  <c r="N24" i="9"/>
  <c r="D24" i="9"/>
  <c r="J23" i="9"/>
  <c r="I23" i="9"/>
  <c r="N22" i="9"/>
  <c r="D22" i="9"/>
  <c r="H8" i="9" s="1"/>
  <c r="H23" i="9" s="1"/>
  <c r="N20" i="9"/>
  <c r="J20" i="9"/>
  <c r="I20" i="9"/>
  <c r="H20" i="9"/>
  <c r="G20" i="9"/>
  <c r="G35" i="9" s="1"/>
  <c r="D20" i="9"/>
  <c r="J19" i="9"/>
  <c r="I19" i="9"/>
  <c r="H19" i="9"/>
  <c r="N18" i="9"/>
  <c r="J18" i="9"/>
  <c r="J33" i="9" s="1"/>
  <c r="I18" i="9"/>
  <c r="G18" i="9"/>
  <c r="D18" i="9"/>
  <c r="G12" i="9" s="1"/>
  <c r="G27" i="9" s="1"/>
  <c r="J17" i="9"/>
  <c r="I17" i="9"/>
  <c r="N16" i="9"/>
  <c r="G19" i="9" s="1"/>
  <c r="J16" i="9"/>
  <c r="J31" i="9" s="1"/>
  <c r="I16" i="9"/>
  <c r="I31" i="9" s="1"/>
  <c r="H16" i="9"/>
  <c r="H31" i="9" s="1"/>
  <c r="G16" i="9"/>
  <c r="G31" i="9" s="1"/>
  <c r="D16" i="9"/>
  <c r="G11" i="9" s="1"/>
  <c r="G26" i="9" s="1"/>
  <c r="J15" i="9"/>
  <c r="I15" i="9"/>
  <c r="H15" i="9"/>
  <c r="N14" i="9"/>
  <c r="D14" i="9"/>
  <c r="N12" i="9"/>
  <c r="G17" i="9" s="1"/>
  <c r="J12" i="9"/>
  <c r="J27" i="9" s="1"/>
  <c r="I12" i="9"/>
  <c r="I27" i="9" s="1"/>
  <c r="D12" i="9"/>
  <c r="J11" i="9"/>
  <c r="J26" i="9" s="1"/>
  <c r="I11" i="9"/>
  <c r="I26" i="9" s="1"/>
  <c r="H11" i="9"/>
  <c r="H26" i="9" s="1"/>
  <c r="N10" i="9"/>
  <c r="J10" i="9"/>
  <c r="I10" i="9"/>
  <c r="I25" i="9" s="1"/>
  <c r="G10" i="9"/>
  <c r="G25" i="9" s="1"/>
  <c r="D10" i="9"/>
  <c r="J9" i="9"/>
  <c r="J24" i="9" s="1"/>
  <c r="I9" i="9"/>
  <c r="I24" i="9" s="1"/>
  <c r="I32" i="9" s="1"/>
  <c r="H9" i="9"/>
  <c r="G9" i="9"/>
  <c r="G24" i="9" s="1"/>
  <c r="N8" i="9"/>
  <c r="G15" i="9" s="1"/>
  <c r="J8" i="9"/>
  <c r="I8" i="9"/>
  <c r="G8" i="9"/>
  <c r="G23" i="9" s="1"/>
  <c r="D8" i="9"/>
  <c r="J7" i="9"/>
  <c r="J22" i="9" s="1"/>
  <c r="I7" i="9"/>
  <c r="I22" i="9" s="1"/>
  <c r="G7" i="9"/>
  <c r="I34" i="9" l="1"/>
  <c r="G32" i="9"/>
  <c r="H24" i="9"/>
  <c r="H32" i="9" s="1"/>
  <c r="J32" i="9"/>
  <c r="G33" i="9"/>
  <c r="I30" i="9"/>
  <c r="I33" i="9"/>
  <c r="H34" i="9"/>
  <c r="J34" i="9"/>
  <c r="G34" i="9"/>
  <c r="G22" i="9"/>
  <c r="G30" i="9" s="1"/>
  <c r="I35" i="9"/>
  <c r="J35" i="9"/>
  <c r="J30" i="9"/>
  <c r="H10" i="9"/>
  <c r="H25" i="9" s="1"/>
  <c r="H33" i="9" s="1"/>
  <c r="H22" i="9"/>
  <c r="H30" i="9" s="1"/>
  <c r="H27" i="9"/>
  <c r="H35" i="9" s="1"/>
  <c r="F72" i="6" l="1"/>
  <c r="F71" i="6"/>
  <c r="F68" i="6"/>
  <c r="F67" i="6"/>
  <c r="P4" i="1"/>
  <c r="P5" i="1"/>
  <c r="P3" i="1"/>
  <c r="O4" i="1"/>
  <c r="O5" i="1"/>
  <c r="O3" i="1"/>
  <c r="J3" i="1"/>
  <c r="I3" i="1"/>
  <c r="F43" i="1"/>
  <c r="F42" i="1"/>
  <c r="F41" i="1"/>
  <c r="F24" i="1"/>
  <c r="F22" i="1"/>
  <c r="D72" i="1"/>
  <c r="F72" i="1" s="1"/>
  <c r="D61" i="1"/>
  <c r="F61" i="1" s="1"/>
  <c r="D60" i="1"/>
  <c r="F60" i="1" s="1"/>
  <c r="D59" i="1"/>
  <c r="F59" i="1" s="1"/>
  <c r="D43" i="1"/>
  <c r="D42" i="1"/>
  <c r="D41" i="1"/>
  <c r="D35" i="1"/>
  <c r="D24" i="1"/>
  <c r="D23" i="1"/>
  <c r="F23" i="1" s="1"/>
  <c r="D22" i="1"/>
  <c r="D21" i="1"/>
  <c r="D18" i="1"/>
  <c r="F18" i="1" s="1"/>
  <c r="D6" i="1"/>
  <c r="F6" i="1" s="1"/>
  <c r="D5" i="1"/>
  <c r="F5" i="1" s="1"/>
  <c r="D4" i="1"/>
  <c r="F4" i="1" s="1"/>
  <c r="D3" i="1"/>
  <c r="I4" i="1" l="1"/>
  <c r="J4" i="1"/>
  <c r="J6" i="1"/>
  <c r="I6" i="1"/>
  <c r="I5" i="1"/>
  <c r="J5" i="1"/>
  <c r="P6" i="1"/>
  <c r="O6" i="1"/>
</calcChain>
</file>

<file path=xl/sharedStrings.xml><?xml version="1.0" encoding="utf-8"?>
<sst xmlns="http://schemas.openxmlformats.org/spreadsheetml/2006/main" count="436" uniqueCount="188">
  <si>
    <t>EXP1</t>
  </si>
  <si>
    <t>Rad54</t>
  </si>
  <si>
    <t>Rdh54</t>
  </si>
  <si>
    <t>Both</t>
  </si>
  <si>
    <t>Exp2</t>
  </si>
  <si>
    <t>Exp3</t>
  </si>
  <si>
    <t>exp4</t>
  </si>
  <si>
    <t xml:space="preserve">Not applicable </t>
  </si>
  <si>
    <t>Rad54 Alone</t>
  </si>
  <si>
    <t>Rad54:Rdh54 (1:0.3)</t>
  </si>
  <si>
    <t>Rad54:Rdh54 (1:1)</t>
  </si>
  <si>
    <t>Rad54:Rdh54 (1:3)</t>
  </si>
  <si>
    <t>Average</t>
  </si>
  <si>
    <t>Stdev</t>
  </si>
  <si>
    <t>RDH54 Alone</t>
  </si>
  <si>
    <t>EXP2</t>
  </si>
  <si>
    <t>EXP3</t>
  </si>
  <si>
    <t>Rad54:Rdh54(1:0.3)</t>
  </si>
  <si>
    <t>Rad54:Rdh54(1:1)</t>
  </si>
  <si>
    <t>Rad54:Rdh54(1:3)</t>
  </si>
  <si>
    <t>Straight line</t>
  </si>
  <si>
    <t>Best-fit values</t>
  </si>
  <si>
    <t>YIntercept</t>
  </si>
  <si>
    <t>Slope</t>
  </si>
  <si>
    <t>95% CI (profile likelihood)</t>
  </si>
  <si>
    <t>0.06893 to 0.1067</t>
  </si>
  <si>
    <t>0.02084 to 0.03445</t>
  </si>
  <si>
    <t>0.03475 to 0.04807</t>
  </si>
  <si>
    <t>0.03971 to 0.06103</t>
  </si>
  <si>
    <t>-0.001561 to -0.0002340</t>
  </si>
  <si>
    <t>-0.0001992 to 0.0002783</t>
  </si>
  <si>
    <t>-5.412e-005 to 0.0004132</t>
  </si>
  <si>
    <t>-0.0004424 to 0.0003055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Figure 3D</t>
  </si>
  <si>
    <t>Figure 3BC</t>
  </si>
  <si>
    <t>Figure 5F</t>
  </si>
  <si>
    <t>One-phase association</t>
  </si>
  <si>
    <t>Y0</t>
  </si>
  <si>
    <t>= 0.000</t>
  </si>
  <si>
    <t>Plateau</t>
  </si>
  <si>
    <t>= 1.000</t>
  </si>
  <si>
    <t>K</t>
  </si>
  <si>
    <t>Tau</t>
  </si>
  <si>
    <t>Half-time</t>
  </si>
  <si>
    <t>Span</t>
  </si>
  <si>
    <t>0.03984 to 0.05998</t>
  </si>
  <si>
    <t>0.01997 to 0.03639</t>
  </si>
  <si>
    <t>0.009830 to 0.01974</t>
  </si>
  <si>
    <t>16.67 to 25.10</t>
  </si>
  <si>
    <t>27.48 to 50.07</t>
  </si>
  <si>
    <t>50.66 to 101.7</t>
  </si>
  <si>
    <t>11.56 to 17.40</t>
  </si>
  <si>
    <t>19.05 to 34.70</t>
  </si>
  <si>
    <t>35.12 to 70.52</t>
  </si>
  <si>
    <t>Constraints</t>
  </si>
  <si>
    <t>Y0 = 0</t>
  </si>
  <si>
    <t>Plateau = 1</t>
  </si>
  <si>
    <t>K &gt; 0</t>
  </si>
  <si>
    <t>exp 1</t>
  </si>
  <si>
    <t>Rad54:Rdh54</t>
  </si>
  <si>
    <t>Rad54:Rad54N</t>
  </si>
  <si>
    <t>Rad54:Rdh54N</t>
  </si>
  <si>
    <t xml:space="preserve">BIR/CO/NCO Outcomes </t>
  </si>
  <si>
    <t>WT-KanMX</t>
  </si>
  <si>
    <t>Rad54N</t>
  </si>
  <si>
    <t>Rdh54N</t>
  </si>
  <si>
    <t>CO</t>
  </si>
  <si>
    <t>BIR</t>
  </si>
  <si>
    <t>NCO</t>
  </si>
  <si>
    <t>Red</t>
  </si>
  <si>
    <t>White</t>
  </si>
  <si>
    <t>Sectored</t>
  </si>
  <si>
    <t>WT</t>
  </si>
  <si>
    <t>RDH54/rdh54∆</t>
  </si>
  <si>
    <t>Red/White</t>
  </si>
  <si>
    <t>rdh54∆/rdh54∆</t>
  </si>
  <si>
    <t>rdh54K318R/rdh54K318R</t>
  </si>
  <si>
    <t>RDH54/rdh54</t>
  </si>
  <si>
    <t>D-loops</t>
  </si>
  <si>
    <t xml:space="preserve"> </t>
  </si>
  <si>
    <t>BIR or BIR LIKE</t>
  </si>
  <si>
    <t>Total</t>
  </si>
  <si>
    <t xml:space="preserve">BIR </t>
  </si>
  <si>
    <t>WT1</t>
  </si>
  <si>
    <t>WT2</t>
  </si>
  <si>
    <t>WT3</t>
  </si>
  <si>
    <t>K318R1</t>
  </si>
  <si>
    <t>K318R2</t>
  </si>
  <si>
    <t>K318R3</t>
  </si>
  <si>
    <t>K318R4</t>
  </si>
  <si>
    <t>rdh54∆1</t>
  </si>
  <si>
    <t>rdh54∆2</t>
  </si>
  <si>
    <t>rdh54∆3</t>
  </si>
  <si>
    <t>rdh54∆4</t>
  </si>
  <si>
    <t>rdh54∆5</t>
  </si>
  <si>
    <t>RAD54N1</t>
  </si>
  <si>
    <t>RAD54N2</t>
  </si>
  <si>
    <t>RAD54N3</t>
  </si>
  <si>
    <t>RAD54N4</t>
  </si>
  <si>
    <t>rad54∆1</t>
  </si>
  <si>
    <t>rad54∆2</t>
  </si>
  <si>
    <t>rdh54N1</t>
  </si>
  <si>
    <t>rdh54N2</t>
  </si>
  <si>
    <t>rdh54N3</t>
  </si>
  <si>
    <t>rdh54N4</t>
  </si>
  <si>
    <t>RDH54 het4</t>
  </si>
  <si>
    <t>RDH54 het1</t>
  </si>
  <si>
    <t>RDH54 het3</t>
  </si>
  <si>
    <t>WT4</t>
  </si>
  <si>
    <t>WT5</t>
  </si>
  <si>
    <t>WT6</t>
  </si>
  <si>
    <t>K318R5</t>
  </si>
  <si>
    <t>K318R6</t>
  </si>
  <si>
    <t>BIR Like</t>
  </si>
  <si>
    <t>no cut</t>
  </si>
  <si>
    <t>HpHS/R</t>
  </si>
  <si>
    <t>NatS</t>
  </si>
  <si>
    <t>Switch</t>
  </si>
  <si>
    <t>Exp 2</t>
  </si>
  <si>
    <t>Exp 3</t>
  </si>
  <si>
    <t>No. Reps</t>
  </si>
  <si>
    <t>No of Reps</t>
  </si>
  <si>
    <t>EXP4</t>
  </si>
  <si>
    <t>Rad54+Rdh54</t>
  </si>
  <si>
    <t>Rad54+Rad54NRdh54</t>
  </si>
  <si>
    <t>Time (min)</t>
  </si>
  <si>
    <t>Rad54+Rdh54NRad54</t>
  </si>
  <si>
    <t>Intensity Units</t>
  </si>
  <si>
    <t>Sum</t>
  </si>
  <si>
    <t>Data for Figure 6AB Data presented as Fraction D-loop</t>
  </si>
  <si>
    <t>Plating efficiency Figure 6C</t>
  </si>
  <si>
    <t>HR outcomes Figure 6D presnted as percentage of total</t>
  </si>
  <si>
    <t>*Not rdh54∆ data is in another section</t>
  </si>
  <si>
    <t>Supplemental Figure 4 data presnted as fraction of total (X100 = percent)</t>
  </si>
  <si>
    <t>St deviation</t>
  </si>
  <si>
    <t xml:space="preserve">No. of repitions </t>
  </si>
  <si>
    <t>Figure 2B presented as fraction of total (x100 = %)</t>
  </si>
  <si>
    <t>Plating efficiency Figure 2A listed as +Gal/-Gal</t>
  </si>
  <si>
    <t>rad54∆/rad54∆</t>
  </si>
  <si>
    <t>Figure 3E Data od the fit of the line</t>
  </si>
  <si>
    <t xml:space="preserve">Intensity Units </t>
  </si>
  <si>
    <t>Figure 3 D-loop gel quantification</t>
  </si>
  <si>
    <t>Data for Rdh54 Alone Figure 3B</t>
  </si>
  <si>
    <t>Fraction D-loop</t>
  </si>
  <si>
    <t>All data presented as fraction of D-loop relative to free probe</t>
  </si>
  <si>
    <t>EXP 1</t>
  </si>
  <si>
    <t>STDEV</t>
  </si>
  <si>
    <t>time (min)</t>
  </si>
  <si>
    <t>Intensity</t>
  </si>
  <si>
    <t>Supplemental Figure  3B and C Data shown as fraction of D-loops</t>
  </si>
  <si>
    <t>Figure 4 D-loop extension Data listes as fraction of extended D-loop</t>
  </si>
  <si>
    <t>Rad54:Rdh54K318R</t>
  </si>
  <si>
    <t>EXP5</t>
  </si>
  <si>
    <t>EXP6</t>
  </si>
  <si>
    <t>EXP 2</t>
  </si>
  <si>
    <t>EXP 3</t>
  </si>
  <si>
    <t>EXP 4</t>
  </si>
  <si>
    <t>EXP 5</t>
  </si>
  <si>
    <t>EXP 6</t>
  </si>
  <si>
    <t xml:space="preserve">Figure 5EF quantification Everything is fraction extended D-loop </t>
  </si>
  <si>
    <t>Supplemental 2 data</t>
  </si>
  <si>
    <t>No Rad51</t>
  </si>
  <si>
    <t>With Rad51</t>
  </si>
  <si>
    <t>Rad54+Rdh54K318R</t>
  </si>
  <si>
    <t>30 min time point only</t>
  </si>
  <si>
    <t>SF2A</t>
  </si>
  <si>
    <t>For SF2B all data points are shown in the graph</t>
  </si>
  <si>
    <t>No. of rep</t>
  </si>
  <si>
    <t xml:space="preserve">No. of rep </t>
  </si>
  <si>
    <t>White*</t>
  </si>
  <si>
    <t>* Each row is an individual experiment</t>
  </si>
  <si>
    <t>RED*</t>
  </si>
  <si>
    <t xml:space="preserve">Total </t>
  </si>
  <si>
    <t>Total- No cut</t>
  </si>
  <si>
    <t>Standard Deviation</t>
  </si>
  <si>
    <t>All data presented as fraction D-loop of total</t>
  </si>
  <si>
    <t>Ext. Fraction</t>
  </si>
  <si>
    <t>HR outcomes Fig CDE</t>
  </si>
  <si>
    <t>Fraction Extended D-loop</t>
  </si>
  <si>
    <t>Rad54:Rdh54-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i/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spPr>
            <a:ln w="6350"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</c:v>
                </c:pt>
                <c:pt idx="1">
                  <c:v>4.7610798872263251E-3</c:v>
                </c:pt>
                <c:pt idx="2">
                  <c:v>1.0213651284130633E-2</c:v>
                </c:pt>
                <c:pt idx="3">
                  <c:v>7.4794949102051714E-3</c:v>
                </c:pt>
                <c:pt idx="4">
                  <c:v>7.4178127670873582E-3</c:v>
                </c:pt>
                <c:pt idx="5">
                  <c:v>1.199055690127576E-2</c:v>
                </c:pt>
                <c:pt idx="6">
                  <c:v>3.9244788998714815E-3</c:v>
                </c:pt>
              </c:numLit>
            </c:plus>
            <c:minus>
              <c:numLit>
                <c:formatCode>General</c:formatCode>
                <c:ptCount val="7"/>
                <c:pt idx="0">
                  <c:v>0</c:v>
                </c:pt>
                <c:pt idx="1">
                  <c:v>4.7610798872263251E-3</c:v>
                </c:pt>
                <c:pt idx="2">
                  <c:v>1.0213651284130633E-2</c:v>
                </c:pt>
                <c:pt idx="3">
                  <c:v>7.4794949102051714E-3</c:v>
                </c:pt>
                <c:pt idx="4">
                  <c:v>7.4178127670873582E-3</c:v>
                </c:pt>
                <c:pt idx="5">
                  <c:v>1.199055690127576E-2</c:v>
                </c:pt>
                <c:pt idx="6">
                  <c:v>3.9244788998714815E-3</c:v>
                </c:pt>
              </c:numLit>
            </c:minus>
          </c:errBars>
          <c:xVal>
            <c:numLit>
              <c:formatCode>General</c:formatCode>
              <c:ptCount val="7"/>
              <c:pt idx="0">
                <c:v>0</c:v>
              </c:pt>
              <c:pt idx="1">
                <c:v>2</c:v>
              </c:pt>
              <c:pt idx="2">
                <c:v>5</c:v>
              </c:pt>
              <c:pt idx="3">
                <c:v>10</c:v>
              </c:pt>
              <c:pt idx="4">
                <c:v>15</c:v>
              </c:pt>
              <c:pt idx="5">
                <c:v>30</c:v>
              </c:pt>
              <c:pt idx="6">
                <c:v>45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2.2164385482273861E-2</c:v>
              </c:pt>
              <c:pt idx="2">
                <c:v>4.2834186537743846E-2</c:v>
              </c:pt>
              <c:pt idx="3">
                <c:v>5.0475589219211379E-2</c:v>
              </c:pt>
              <c:pt idx="4">
                <c:v>4.6321885082727929E-2</c:v>
              </c:pt>
              <c:pt idx="5">
                <c:v>5.2506732062973717E-2</c:v>
              </c:pt>
              <c:pt idx="6">
                <c:v>4.532400833354891E-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402F-0846-8E80-2262E1619DA1}"/>
            </c:ext>
          </c:extLst>
        </c:ser>
        <c:ser>
          <c:idx val="2"/>
          <c:order val="1"/>
          <c:spPr>
            <a:ln w="6350"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7"/>
                <c:pt idx="0">
                  <c:v>0</c:v>
                </c:pt>
                <c:pt idx="1">
                  <c:v>3.8859416920290412E-3</c:v>
                </c:pt>
                <c:pt idx="2">
                  <c:v>3.5960716552770294E-3</c:v>
                </c:pt>
                <c:pt idx="3">
                  <c:v>5.2997801989387245E-3</c:v>
                </c:pt>
                <c:pt idx="4">
                  <c:v>8.6683329455840927E-3</c:v>
                </c:pt>
                <c:pt idx="5">
                  <c:v>2.8036045241549941E-3</c:v>
                </c:pt>
                <c:pt idx="6">
                  <c:v>2.5077797073455219E-3</c:v>
                </c:pt>
              </c:numLit>
            </c:plus>
            <c:minus>
              <c:numLit>
                <c:formatCode>General</c:formatCode>
                <c:ptCount val="7"/>
                <c:pt idx="0">
                  <c:v>0</c:v>
                </c:pt>
                <c:pt idx="1">
                  <c:v>3.8859416920290412E-3</c:v>
                </c:pt>
                <c:pt idx="2">
                  <c:v>3.5960716552770294E-3</c:v>
                </c:pt>
                <c:pt idx="3">
                  <c:v>5.2997801989387245E-3</c:v>
                </c:pt>
                <c:pt idx="4">
                  <c:v>8.6683329455840927E-3</c:v>
                </c:pt>
                <c:pt idx="5">
                  <c:v>2.8036045241549941E-3</c:v>
                </c:pt>
                <c:pt idx="6">
                  <c:v>2.5077797073455219E-3</c:v>
                </c:pt>
              </c:numLit>
            </c:minus>
          </c:errBars>
          <c:xVal>
            <c:numLit>
              <c:formatCode>General</c:formatCode>
              <c:ptCount val="7"/>
              <c:pt idx="0">
                <c:v>0</c:v>
              </c:pt>
              <c:pt idx="1">
                <c:v>2</c:v>
              </c:pt>
              <c:pt idx="2">
                <c:v>5</c:v>
              </c:pt>
              <c:pt idx="3">
                <c:v>10</c:v>
              </c:pt>
              <c:pt idx="4">
                <c:v>15</c:v>
              </c:pt>
              <c:pt idx="5">
                <c:v>30</c:v>
              </c:pt>
              <c:pt idx="6">
                <c:v>45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1.6506595476638256E-2</c:v>
              </c:pt>
              <c:pt idx="2">
                <c:v>2.765507723364477E-2</c:v>
              </c:pt>
              <c:pt idx="3">
                <c:v>4.2742980818474441E-2</c:v>
              </c:pt>
              <c:pt idx="4">
                <c:v>4.3767248579247894E-2</c:v>
              </c:pt>
              <c:pt idx="5">
                <c:v>4.8527657459080165E-2</c:v>
              </c:pt>
              <c:pt idx="6">
                <c:v>4.8541444595051317E-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402F-0846-8E80-2262E1619D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594744"/>
        <c:axId val="-2055827912"/>
      </c:scatterChart>
      <c:valAx>
        <c:axId val="-2105594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55827912"/>
        <c:crosses val="autoZero"/>
        <c:crossBetween val="midCat"/>
      </c:valAx>
      <c:valAx>
        <c:axId val="-2055827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05594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69900</xdr:colOff>
      <xdr:row>145</xdr:row>
      <xdr:rowOff>25400</xdr:rowOff>
    </xdr:from>
    <xdr:to>
      <xdr:col>7</xdr:col>
      <xdr:colOff>25400</xdr:colOff>
      <xdr:row>15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13225B-912A-5C47-A998-7680240DD8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3F640-349B-7B45-8567-2A031B2B8BF0}">
  <dimension ref="A3"/>
  <sheetViews>
    <sheetView workbookViewId="0">
      <selection activeCell="B6" sqref="B6"/>
    </sheetView>
  </sheetViews>
  <sheetFormatPr baseColWidth="10" defaultRowHeight="16" x14ac:dyDescent="0.2"/>
  <cols>
    <col min="1" max="1" width="14" customWidth="1"/>
  </cols>
  <sheetData>
    <row r="3" spans="1:1" x14ac:dyDescent="0.2">
      <c r="A3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83523-32DD-6C4F-ABD7-6132649318CD}">
  <dimension ref="A1:R29"/>
  <sheetViews>
    <sheetView workbookViewId="0">
      <selection activeCell="A23" sqref="A23"/>
    </sheetView>
  </sheetViews>
  <sheetFormatPr baseColWidth="10" defaultRowHeight="16" x14ac:dyDescent="0.2"/>
  <cols>
    <col min="1" max="1" width="25.83203125" customWidth="1"/>
    <col min="4" max="4" width="20.5" customWidth="1"/>
    <col min="5" max="5" width="13.5" customWidth="1"/>
    <col min="6" max="6" width="22.1640625" customWidth="1"/>
    <col min="7" max="7" width="15" customWidth="1"/>
    <col min="10" max="10" width="15.5" customWidth="1"/>
    <col min="13" max="13" width="16" customWidth="1"/>
  </cols>
  <sheetData>
    <row r="1" spans="1:18" x14ac:dyDescent="0.2">
      <c r="A1" s="7" t="s">
        <v>145</v>
      </c>
    </row>
    <row r="3" spans="1:18" x14ac:dyDescent="0.2">
      <c r="A3" s="9"/>
      <c r="B3" s="9"/>
      <c r="C3" s="9"/>
      <c r="D3" s="9"/>
      <c r="E3" s="9"/>
      <c r="F3" s="9"/>
      <c r="G3" s="8"/>
      <c r="H3" s="9"/>
      <c r="I3" s="9"/>
      <c r="J3" s="8"/>
      <c r="K3" s="9"/>
      <c r="L3" s="9"/>
      <c r="M3" s="8"/>
      <c r="N3" s="9"/>
      <c r="O3" s="9"/>
      <c r="P3" s="8"/>
      <c r="Q3" s="9"/>
      <c r="R3" s="9"/>
    </row>
    <row r="4" spans="1:18" x14ac:dyDescent="0.2"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2">
      <c r="A5" t="s">
        <v>80</v>
      </c>
      <c r="C5" t="s">
        <v>71</v>
      </c>
      <c r="D5" t="s">
        <v>85</v>
      </c>
      <c r="E5" s="4" t="s">
        <v>83</v>
      </c>
      <c r="F5" s="4" t="s">
        <v>84</v>
      </c>
      <c r="G5" t="s">
        <v>146</v>
      </c>
    </row>
    <row r="6" spans="1:18" x14ac:dyDescent="0.2">
      <c r="A6" s="1">
        <v>0.80825959000000003</v>
      </c>
      <c r="C6" s="1">
        <v>0.95</v>
      </c>
      <c r="D6">
        <v>0.77</v>
      </c>
      <c r="E6">
        <v>0.73</v>
      </c>
      <c r="F6">
        <v>0.81</v>
      </c>
      <c r="G6">
        <v>0.32</v>
      </c>
      <c r="I6" t="s">
        <v>0</v>
      </c>
    </row>
    <row r="7" spans="1:18" x14ac:dyDescent="0.2">
      <c r="A7" s="1">
        <v>0.74151436000000004</v>
      </c>
      <c r="C7" s="1">
        <v>0.808259587</v>
      </c>
      <c r="D7">
        <v>0.84399999999999997</v>
      </c>
      <c r="E7">
        <v>0.71</v>
      </c>
      <c r="F7">
        <v>0.7</v>
      </c>
      <c r="G7">
        <v>0.36</v>
      </c>
      <c r="I7" t="s">
        <v>15</v>
      </c>
    </row>
    <row r="8" spans="1:18" x14ac:dyDescent="0.2">
      <c r="A8" s="1">
        <v>0.77400000000000002</v>
      </c>
      <c r="C8" s="1">
        <v>0.74151436000000004</v>
      </c>
      <c r="D8">
        <v>0.85</v>
      </c>
      <c r="E8">
        <v>0.65</v>
      </c>
      <c r="I8" t="s">
        <v>16</v>
      </c>
    </row>
    <row r="12" spans="1:18" x14ac:dyDescent="0.2">
      <c r="A12" s="7" t="s">
        <v>144</v>
      </c>
    </row>
    <row r="14" spans="1:18" x14ac:dyDescent="0.2">
      <c r="A14" t="s">
        <v>82</v>
      </c>
      <c r="B14" t="s">
        <v>77</v>
      </c>
      <c r="D14" t="s">
        <v>175</v>
      </c>
      <c r="E14" t="s">
        <v>78</v>
      </c>
      <c r="G14" t="s">
        <v>175</v>
      </c>
      <c r="H14" t="s">
        <v>79</v>
      </c>
      <c r="J14" t="s">
        <v>175</v>
      </c>
    </row>
    <row r="15" spans="1:18" x14ac:dyDescent="0.2">
      <c r="A15" t="s">
        <v>80</v>
      </c>
      <c r="B15" s="1">
        <v>0.30560809</v>
      </c>
      <c r="C15" s="1">
        <v>6.4878229999999995E-2</v>
      </c>
      <c r="D15" s="1">
        <v>10</v>
      </c>
      <c r="E15" s="1">
        <v>0.11317083</v>
      </c>
      <c r="F15" s="1">
        <v>3.052382E-2</v>
      </c>
      <c r="G15" s="1">
        <v>10</v>
      </c>
      <c r="H15" s="1">
        <v>0.58122107999999995</v>
      </c>
      <c r="I15" s="1">
        <v>8.2441319999999998E-2</v>
      </c>
      <c r="J15" s="1">
        <v>10</v>
      </c>
    </row>
    <row r="16" spans="1:18" x14ac:dyDescent="0.2">
      <c r="A16" s="4" t="s">
        <v>81</v>
      </c>
      <c r="B16" s="1">
        <v>0.40525334000000002</v>
      </c>
      <c r="C16" s="1">
        <v>1.5039469999999999E-2</v>
      </c>
      <c r="D16" s="1">
        <v>3</v>
      </c>
      <c r="E16" s="1">
        <v>8.9518459999999994E-2</v>
      </c>
      <c r="F16" s="1">
        <v>1.8788220000000001E-2</v>
      </c>
      <c r="G16" s="1">
        <v>3</v>
      </c>
      <c r="H16" s="1">
        <v>0.50522820000000002</v>
      </c>
      <c r="I16" s="1">
        <v>3.3827679999999999E-2</v>
      </c>
      <c r="J16" s="1">
        <v>3</v>
      </c>
    </row>
    <row r="17" spans="1:16" x14ac:dyDescent="0.2">
      <c r="A17" s="4" t="s">
        <v>83</v>
      </c>
      <c r="B17" s="1">
        <v>0.34760091999999998</v>
      </c>
      <c r="C17" s="1">
        <v>3.7344700000000002E-2</v>
      </c>
      <c r="D17" s="1">
        <v>4</v>
      </c>
      <c r="E17" s="1">
        <v>0.16009466999999999</v>
      </c>
      <c r="F17" s="1">
        <v>6.4822009999999999E-2</v>
      </c>
      <c r="G17" s="1">
        <v>4</v>
      </c>
      <c r="H17" s="1">
        <v>0.52259140000000004</v>
      </c>
      <c r="I17" s="1">
        <v>9.537677E-2</v>
      </c>
      <c r="J17" s="1">
        <v>4</v>
      </c>
    </row>
    <row r="18" spans="1:16" x14ac:dyDescent="0.2">
      <c r="A18" t="s">
        <v>71</v>
      </c>
      <c r="B18" s="1">
        <v>0.30972662000000001</v>
      </c>
      <c r="C18" s="1">
        <v>2.2699270000000001E-2</v>
      </c>
      <c r="D18" s="1">
        <v>3</v>
      </c>
      <c r="E18" s="1">
        <v>4.6542510000000002E-2</v>
      </c>
      <c r="F18" s="1">
        <v>2.242649E-2</v>
      </c>
      <c r="G18" s="1">
        <v>3</v>
      </c>
      <c r="H18" s="1">
        <v>0.64373088000000001</v>
      </c>
      <c r="I18" s="1">
        <v>4.4315279999999999E-2</v>
      </c>
      <c r="J18" s="1">
        <v>3</v>
      </c>
    </row>
    <row r="19" spans="1:16" x14ac:dyDescent="0.2">
      <c r="A19" s="4" t="s">
        <v>84</v>
      </c>
      <c r="B19" s="1">
        <v>0.41954933</v>
      </c>
      <c r="C19" s="1">
        <v>8.4333210000000006E-2</v>
      </c>
      <c r="D19" s="1">
        <v>3</v>
      </c>
      <c r="E19" s="1">
        <v>3.0595879999999999E-2</v>
      </c>
      <c r="F19" s="1">
        <v>1.441285E-2</v>
      </c>
      <c r="G19" s="1">
        <v>3</v>
      </c>
      <c r="H19" s="1">
        <v>0.56535866000000001</v>
      </c>
      <c r="I19" s="1">
        <v>7.919329E-2</v>
      </c>
      <c r="J19" s="1">
        <v>3</v>
      </c>
    </row>
    <row r="23" spans="1:16" x14ac:dyDescent="0.2">
      <c r="A23" s="7" t="s">
        <v>185</v>
      </c>
      <c r="C23" t="s">
        <v>80</v>
      </c>
      <c r="F23" s="4" t="s">
        <v>83</v>
      </c>
      <c r="I23" s="9"/>
      <c r="J23" s="9"/>
      <c r="K23" s="9"/>
    </row>
    <row r="24" spans="1:16" x14ac:dyDescent="0.2">
      <c r="B24" s="9"/>
      <c r="C24" s="9"/>
      <c r="D24" s="9"/>
      <c r="E24" s="9"/>
      <c r="F24" s="9"/>
      <c r="G24" s="9"/>
      <c r="K24" s="8" t="s">
        <v>84</v>
      </c>
      <c r="L24" s="9"/>
      <c r="M24" s="9"/>
      <c r="N24" s="9" t="s">
        <v>81</v>
      </c>
      <c r="O24" s="9"/>
      <c r="P24" s="9"/>
    </row>
    <row r="25" spans="1:16" x14ac:dyDescent="0.2">
      <c r="A25" t="s">
        <v>75</v>
      </c>
      <c r="B25" s="1">
        <v>6.0255195600000002</v>
      </c>
      <c r="C25" s="1">
        <v>1.02241056</v>
      </c>
      <c r="D25" s="1">
        <v>6</v>
      </c>
      <c r="E25" s="1">
        <v>17.4264215</v>
      </c>
      <c r="F25" s="1">
        <v>2.4901543199999998</v>
      </c>
      <c r="G25" s="1">
        <v>4</v>
      </c>
      <c r="H25" s="1">
        <v>4.2</v>
      </c>
      <c r="I25" s="1">
        <v>2</v>
      </c>
      <c r="J25" s="1">
        <v>3</v>
      </c>
      <c r="K25" s="1">
        <v>3.86941618</v>
      </c>
      <c r="L25" s="1">
        <v>1.1230122</v>
      </c>
      <c r="M25" s="1">
        <v>3</v>
      </c>
      <c r="N25" s="1">
        <v>10.5777172</v>
      </c>
      <c r="O25" s="1">
        <v>1.2215104800000001</v>
      </c>
      <c r="P25" s="1">
        <v>4</v>
      </c>
    </row>
    <row r="26" spans="1:16" x14ac:dyDescent="0.2">
      <c r="A26" t="s">
        <v>74</v>
      </c>
      <c r="B26" s="1">
        <v>41.731385899999999</v>
      </c>
      <c r="C26" s="1">
        <v>3.79088483</v>
      </c>
      <c r="D26" s="1">
        <v>6</v>
      </c>
      <c r="E26" s="1">
        <v>34.198433799999997</v>
      </c>
      <c r="F26" s="1">
        <v>4.5672868900000001</v>
      </c>
      <c r="G26" s="1">
        <v>3</v>
      </c>
      <c r="H26" s="1">
        <v>36.299999999999997</v>
      </c>
      <c r="I26" s="1">
        <v>3</v>
      </c>
      <c r="J26" s="1">
        <v>3</v>
      </c>
      <c r="K26" s="1">
        <v>14.6609999</v>
      </c>
      <c r="L26" s="1">
        <v>2.8500636799999999</v>
      </c>
      <c r="M26" s="1">
        <v>3</v>
      </c>
      <c r="N26" s="1">
        <v>41.116966300000001</v>
      </c>
      <c r="O26" s="1">
        <v>4.9860261000000001</v>
      </c>
      <c r="P26" s="1">
        <v>3</v>
      </c>
    </row>
    <row r="27" spans="1:16" x14ac:dyDescent="0.2">
      <c r="A27" t="s">
        <v>76</v>
      </c>
      <c r="B27" s="1">
        <v>53.253195499999997</v>
      </c>
      <c r="C27" s="1">
        <v>3.6300059199999999</v>
      </c>
      <c r="D27" s="1">
        <v>6</v>
      </c>
      <c r="E27" s="1">
        <v>48.3751447</v>
      </c>
      <c r="F27" s="1">
        <v>2.1045537599999999</v>
      </c>
      <c r="G27" s="1">
        <v>3</v>
      </c>
      <c r="H27" s="1">
        <v>59</v>
      </c>
      <c r="I27" s="1">
        <v>5</v>
      </c>
      <c r="J27" s="1">
        <v>3</v>
      </c>
      <c r="K27" s="1">
        <v>81.369583899999995</v>
      </c>
      <c r="L27" s="1">
        <v>3.9110453999999999</v>
      </c>
      <c r="M27" s="1">
        <v>3</v>
      </c>
      <c r="N27" s="1">
        <v>47.457858899999998</v>
      </c>
      <c r="O27" s="1">
        <v>7.4500644999999999</v>
      </c>
      <c r="P27" s="1">
        <v>3</v>
      </c>
    </row>
    <row r="29" spans="1:16" x14ac:dyDescent="0.2">
      <c r="B29" t="s">
        <v>12</v>
      </c>
      <c r="C29" t="s">
        <v>142</v>
      </c>
      <c r="D29" t="s">
        <v>175</v>
      </c>
      <c r="E29" t="s">
        <v>12</v>
      </c>
      <c r="F29" t="s">
        <v>142</v>
      </c>
      <c r="G29" t="s">
        <v>176</v>
      </c>
      <c r="H29" t="s">
        <v>12</v>
      </c>
      <c r="I29" t="s">
        <v>142</v>
      </c>
      <c r="J29" t="s">
        <v>176</v>
      </c>
      <c r="K29" t="s">
        <v>12</v>
      </c>
      <c r="L29" t="s">
        <v>142</v>
      </c>
      <c r="M29" t="s">
        <v>176</v>
      </c>
      <c r="N29" t="s">
        <v>12</v>
      </c>
      <c r="O29" t="s">
        <v>142</v>
      </c>
      <c r="P29" t="s">
        <v>143</v>
      </c>
    </row>
  </sheetData>
  <mergeCells count="11">
    <mergeCell ref="N24:P24"/>
    <mergeCell ref="B24:D24"/>
    <mergeCell ref="E24:G24"/>
    <mergeCell ref="I23:K23"/>
    <mergeCell ref="K24:M24"/>
    <mergeCell ref="P3:R3"/>
    <mergeCell ref="A3:C3"/>
    <mergeCell ref="D3:F3"/>
    <mergeCell ref="G3:I3"/>
    <mergeCell ref="J3:L3"/>
    <mergeCell ref="M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95818-0142-D340-8C51-C87617042B34}">
  <dimension ref="A1:J200"/>
  <sheetViews>
    <sheetView topLeftCell="A174" workbookViewId="0">
      <selection activeCell="E143" sqref="E143"/>
    </sheetView>
  </sheetViews>
  <sheetFormatPr baseColWidth="10" defaultRowHeight="16" x14ac:dyDescent="0.2"/>
  <cols>
    <col min="2" max="2" width="23.6640625" customWidth="1"/>
    <col min="3" max="3" width="27" customWidth="1"/>
    <col min="4" max="4" width="53.1640625" customWidth="1"/>
    <col min="5" max="5" width="25.33203125" customWidth="1"/>
    <col min="6" max="6" width="20.1640625" customWidth="1"/>
    <col min="7" max="7" width="20" customWidth="1"/>
    <col min="8" max="8" width="15.5" customWidth="1"/>
  </cols>
  <sheetData>
    <row r="1" spans="1:4" x14ac:dyDescent="0.2">
      <c r="B1" t="s">
        <v>148</v>
      </c>
    </row>
    <row r="2" spans="1:4" x14ac:dyDescent="0.2">
      <c r="A2">
        <v>1</v>
      </c>
      <c r="B2">
        <v>1222.0619999999999</v>
      </c>
    </row>
    <row r="3" spans="1:4" x14ac:dyDescent="0.2">
      <c r="A3">
        <v>2</v>
      </c>
      <c r="B3">
        <v>10629.589</v>
      </c>
      <c r="C3">
        <v>11851.651</v>
      </c>
    </row>
    <row r="4" spans="1:4" x14ac:dyDescent="0.2">
      <c r="A4">
        <v>3</v>
      </c>
      <c r="B4">
        <v>1781.8409999999999</v>
      </c>
    </row>
    <row r="5" spans="1:4" x14ac:dyDescent="0.2">
      <c r="A5">
        <v>4</v>
      </c>
      <c r="B5">
        <v>13921.489</v>
      </c>
      <c r="C5">
        <v>15703.33</v>
      </c>
    </row>
    <row r="6" spans="1:4" x14ac:dyDescent="0.2">
      <c r="A6">
        <v>5</v>
      </c>
      <c r="B6">
        <v>2038.8409999999999</v>
      </c>
    </row>
    <row r="7" spans="1:4" x14ac:dyDescent="0.2">
      <c r="A7">
        <v>6</v>
      </c>
      <c r="B7">
        <v>14057.023999999999</v>
      </c>
      <c r="C7">
        <v>16095.865</v>
      </c>
    </row>
    <row r="8" spans="1:4" x14ac:dyDescent="0.2">
      <c r="A8">
        <v>7</v>
      </c>
      <c r="B8">
        <v>1838.7190000000001</v>
      </c>
    </row>
    <row r="9" spans="1:4" x14ac:dyDescent="0.2">
      <c r="A9">
        <v>8</v>
      </c>
      <c r="B9">
        <v>14412.56</v>
      </c>
      <c r="C9">
        <v>16251.278999999999</v>
      </c>
    </row>
    <row r="10" spans="1:4" x14ac:dyDescent="0.2">
      <c r="A10">
        <v>9</v>
      </c>
      <c r="B10">
        <v>1193.527</v>
      </c>
    </row>
    <row r="11" spans="1:4" x14ac:dyDescent="0.2">
      <c r="A11">
        <v>10</v>
      </c>
      <c r="B11">
        <v>14405.023999999999</v>
      </c>
      <c r="C11">
        <v>15598.550999999999</v>
      </c>
    </row>
    <row r="12" spans="1:4" x14ac:dyDescent="0.2">
      <c r="A12">
        <v>11</v>
      </c>
      <c r="B12">
        <v>955.69799999999998</v>
      </c>
    </row>
    <row r="13" spans="1:4" x14ac:dyDescent="0.2">
      <c r="A13">
        <v>12</v>
      </c>
      <c r="B13">
        <v>14025.316999999999</v>
      </c>
      <c r="C13">
        <v>14981.014999999999</v>
      </c>
      <c r="D13" s="7" t="s">
        <v>152</v>
      </c>
    </row>
    <row r="14" spans="1:4" x14ac:dyDescent="0.2">
      <c r="A14">
        <v>13</v>
      </c>
      <c r="B14">
        <v>1015.82</v>
      </c>
    </row>
    <row r="15" spans="1:4" x14ac:dyDescent="0.2">
      <c r="A15">
        <v>14</v>
      </c>
      <c r="B15">
        <v>12950.368</v>
      </c>
      <c r="C15">
        <v>13966.188</v>
      </c>
    </row>
    <row r="16" spans="1:4" x14ac:dyDescent="0.2">
      <c r="A16">
        <v>15</v>
      </c>
      <c r="B16">
        <v>1549.598</v>
      </c>
    </row>
    <row r="17" spans="1:10" x14ac:dyDescent="0.2">
      <c r="A17">
        <v>16</v>
      </c>
      <c r="B17">
        <v>13905.196</v>
      </c>
      <c r="C17">
        <v>15454.794</v>
      </c>
    </row>
    <row r="18" spans="1:10" x14ac:dyDescent="0.2">
      <c r="A18">
        <v>17</v>
      </c>
      <c r="B18">
        <v>1747.3050000000001</v>
      </c>
    </row>
    <row r="19" spans="1:10" x14ac:dyDescent="0.2">
      <c r="A19">
        <v>18</v>
      </c>
      <c r="B19">
        <v>14559.196</v>
      </c>
      <c r="C19">
        <v>16306.501</v>
      </c>
    </row>
    <row r="20" spans="1:10" x14ac:dyDescent="0.2">
      <c r="A20">
        <v>19</v>
      </c>
      <c r="B20">
        <v>1728.4259999999999</v>
      </c>
      <c r="D20" s="6" t="s">
        <v>149</v>
      </c>
    </row>
    <row r="21" spans="1:10" x14ac:dyDescent="0.2">
      <c r="A21">
        <v>20</v>
      </c>
      <c r="B21">
        <v>13890.075000000001</v>
      </c>
      <c r="C21">
        <v>15618.501</v>
      </c>
    </row>
    <row r="22" spans="1:10" x14ac:dyDescent="0.2">
      <c r="A22">
        <v>21</v>
      </c>
      <c r="B22">
        <v>1719.4259999999999</v>
      </c>
      <c r="D22">
        <v>0</v>
      </c>
      <c r="E22">
        <v>0</v>
      </c>
      <c r="F22">
        <v>0</v>
      </c>
      <c r="G22">
        <v>0</v>
      </c>
      <c r="H22">
        <v>0</v>
      </c>
      <c r="J22" s="7" t="s">
        <v>0</v>
      </c>
    </row>
    <row r="23" spans="1:10" x14ac:dyDescent="0.2">
      <c r="A23">
        <v>22</v>
      </c>
      <c r="B23">
        <v>13681.075000000001</v>
      </c>
      <c r="C23">
        <v>15400.501</v>
      </c>
      <c r="D23">
        <v>2</v>
      </c>
      <c r="E23">
        <v>0.10947041570367499</v>
      </c>
      <c r="F23">
        <v>3.9152478235873357E-3</v>
      </c>
      <c r="G23">
        <v>5.9096901098374607E-2</v>
      </c>
      <c r="H23">
        <v>6.3215508547707439E-2</v>
      </c>
      <c r="J23" s="7"/>
    </row>
    <row r="24" spans="1:10" x14ac:dyDescent="0.2">
      <c r="A24">
        <v>23</v>
      </c>
      <c r="B24">
        <v>1307.355</v>
      </c>
      <c r="D24">
        <v>5</v>
      </c>
      <c r="E24">
        <v>0.12164208047439831</v>
      </c>
      <c r="F24">
        <v>1.5994641821620862E-2</v>
      </c>
      <c r="G24">
        <v>8.181708680513454E-2</v>
      </c>
      <c r="H24">
        <v>9.7383314417674227E-2</v>
      </c>
      <c r="J24" s="7"/>
    </row>
    <row r="25" spans="1:10" x14ac:dyDescent="0.2">
      <c r="A25">
        <v>24</v>
      </c>
      <c r="B25">
        <v>14625.316999999999</v>
      </c>
      <c r="C25">
        <v>15932.671999999999</v>
      </c>
      <c r="D25">
        <v>10</v>
      </c>
      <c r="E25">
        <v>0.1368448614602536</v>
      </c>
      <c r="F25">
        <v>2.406034363655694E-2</v>
      </c>
      <c r="G25">
        <v>8.6650385802266208E-2</v>
      </c>
      <c r="H25">
        <v>0.10429817514808533</v>
      </c>
      <c r="J25" s="7"/>
    </row>
    <row r="26" spans="1:10" x14ac:dyDescent="0.2">
      <c r="A26">
        <v>25</v>
      </c>
      <c r="B26">
        <v>1145.0619999999999</v>
      </c>
      <c r="D26">
        <v>15</v>
      </c>
      <c r="E26">
        <v>0.11582591326719072</v>
      </c>
      <c r="F26">
        <v>2.5022374134013845E-2</v>
      </c>
      <c r="G26">
        <v>9.1556488730455188E-2</v>
      </c>
      <c r="H26">
        <v>0.10515204874895344</v>
      </c>
      <c r="J26" s="7"/>
    </row>
    <row r="27" spans="1:10" x14ac:dyDescent="0.2">
      <c r="A27">
        <v>26</v>
      </c>
      <c r="B27">
        <v>13309.953</v>
      </c>
      <c r="C27">
        <v>14455.014999999999</v>
      </c>
      <c r="D27">
        <v>30</v>
      </c>
      <c r="E27">
        <v>7.3971159569172065E-2</v>
      </c>
      <c r="F27">
        <v>2.8903467642924754E-2</v>
      </c>
      <c r="G27">
        <v>8.6650385802266208E-2</v>
      </c>
      <c r="H27">
        <v>0.11797555544778433</v>
      </c>
      <c r="J27" s="7"/>
    </row>
    <row r="28" spans="1:10" x14ac:dyDescent="0.2">
      <c r="A28">
        <v>27</v>
      </c>
      <c r="B28">
        <v>1521.0119999999999</v>
      </c>
      <c r="D28">
        <v>45</v>
      </c>
      <c r="E28">
        <v>6.7999944940810214E-2</v>
      </c>
      <c r="F28">
        <v>3.0780422967164395E-2</v>
      </c>
      <c r="G28">
        <v>8.0819035037643538E-2</v>
      </c>
      <c r="H28">
        <v>0.11521418078490621</v>
      </c>
      <c r="J28" s="7"/>
    </row>
    <row r="29" spans="1:10" x14ac:dyDescent="0.2">
      <c r="A29">
        <v>28</v>
      </c>
      <c r="B29">
        <v>13722.781999999999</v>
      </c>
      <c r="C29">
        <v>15243.794</v>
      </c>
      <c r="E29" t="s">
        <v>8</v>
      </c>
      <c r="F29" t="s">
        <v>9</v>
      </c>
      <c r="G29" t="s">
        <v>10</v>
      </c>
      <c r="H29" t="s">
        <v>11</v>
      </c>
      <c r="J29" s="7"/>
    </row>
    <row r="30" spans="1:10" x14ac:dyDescent="0.2">
      <c r="A30">
        <v>29</v>
      </c>
      <c r="B30">
        <v>1631.3050000000001</v>
      </c>
      <c r="J30" s="7"/>
    </row>
    <row r="31" spans="1:10" x14ac:dyDescent="0.2">
      <c r="A31">
        <v>30</v>
      </c>
      <c r="B31">
        <v>13855.023999999999</v>
      </c>
      <c r="C31">
        <v>15486.329</v>
      </c>
      <c r="J31" s="7"/>
    </row>
    <row r="32" spans="1:10" x14ac:dyDescent="0.2">
      <c r="A32">
        <v>31</v>
      </c>
      <c r="B32">
        <v>1769.4259999999999</v>
      </c>
      <c r="J32" s="7"/>
    </row>
    <row r="33" spans="1:10" x14ac:dyDescent="0.2">
      <c r="A33">
        <v>32</v>
      </c>
      <c r="B33">
        <v>13658.903</v>
      </c>
      <c r="C33">
        <v>15428.329</v>
      </c>
      <c r="J33" s="7"/>
    </row>
    <row r="34" spans="1:10" x14ac:dyDescent="0.2">
      <c r="A34">
        <v>33</v>
      </c>
      <c r="B34">
        <v>1480.4770000000001</v>
      </c>
      <c r="J34" s="7"/>
    </row>
    <row r="35" spans="1:10" x14ac:dyDescent="0.2">
      <c r="A35">
        <v>34</v>
      </c>
      <c r="B35">
        <v>12872.66</v>
      </c>
      <c r="C35">
        <v>14353.137000000001</v>
      </c>
      <c r="J35" s="7"/>
    </row>
    <row r="36" spans="1:10" x14ac:dyDescent="0.2">
      <c r="A36">
        <v>35</v>
      </c>
      <c r="B36">
        <v>1160.2339999999999</v>
      </c>
      <c r="D36">
        <v>0</v>
      </c>
      <c r="E36">
        <v>0</v>
      </c>
      <c r="F36">
        <v>0</v>
      </c>
      <c r="G36">
        <v>0</v>
      </c>
      <c r="H36">
        <v>0</v>
      </c>
      <c r="J36" s="7" t="s">
        <v>15</v>
      </c>
    </row>
    <row r="37" spans="1:10" x14ac:dyDescent="0.2">
      <c r="A37">
        <v>36</v>
      </c>
      <c r="B37">
        <v>12612.245999999999</v>
      </c>
      <c r="C37">
        <v>13772.48</v>
      </c>
      <c r="D37">
        <v>2</v>
      </c>
      <c r="E37">
        <v>0.10311322869699757</v>
      </c>
      <c r="F37">
        <v>7.2734234996693445E-2</v>
      </c>
      <c r="G37">
        <v>7.9215552526233968E-2</v>
      </c>
      <c r="H37">
        <v>6.4181635611088111E-2</v>
      </c>
      <c r="J37" s="7"/>
    </row>
    <row r="38" spans="1:10" x14ac:dyDescent="0.2">
      <c r="A38">
        <v>37</v>
      </c>
      <c r="B38">
        <v>936.577</v>
      </c>
      <c r="D38">
        <v>5</v>
      </c>
      <c r="E38">
        <v>0.11346899033517094</v>
      </c>
      <c r="F38">
        <v>0.10026649336121853</v>
      </c>
      <c r="G38">
        <v>9.9779096988584337E-2</v>
      </c>
      <c r="H38">
        <v>8.6085951643850037E-2</v>
      </c>
      <c r="J38" s="7"/>
    </row>
    <row r="39" spans="1:10" x14ac:dyDescent="0.2">
      <c r="A39">
        <v>38</v>
      </c>
      <c r="B39">
        <v>13656.023999999999</v>
      </c>
      <c r="C39">
        <v>14592.600999999999</v>
      </c>
      <c r="D39">
        <v>10</v>
      </c>
      <c r="E39">
        <v>0.12666861954918235</v>
      </c>
      <c r="F39">
        <v>0.10715388911453169</v>
      </c>
      <c r="G39">
        <v>0.10533839233300546</v>
      </c>
      <c r="H39">
        <v>9.5824832819514594E-2</v>
      </c>
      <c r="J39" s="7"/>
    </row>
    <row r="40" spans="1:10" x14ac:dyDescent="0.2">
      <c r="A40">
        <v>39</v>
      </c>
      <c r="B40">
        <v>1224.2339999999999</v>
      </c>
      <c r="D40">
        <v>15</v>
      </c>
      <c r="E40">
        <v>0.11314303323449189</v>
      </c>
      <c r="F40">
        <v>0.11066529367959191</v>
      </c>
      <c r="G40">
        <v>0.11468682058828276</v>
      </c>
      <c r="H40">
        <v>9.1473339623499628E-2</v>
      </c>
      <c r="J40" s="7"/>
    </row>
    <row r="41" spans="1:10" x14ac:dyDescent="0.2">
      <c r="A41">
        <v>40</v>
      </c>
      <c r="B41">
        <v>12996.832</v>
      </c>
      <c r="C41">
        <v>14221.066000000001</v>
      </c>
      <c r="D41">
        <v>30</v>
      </c>
      <c r="E41">
        <v>7.6515248115033255E-2</v>
      </c>
      <c r="F41">
        <v>0.1116474067954023</v>
      </c>
      <c r="G41">
        <v>0.10314658043046618</v>
      </c>
      <c r="H41">
        <v>7.6919334870833134E-2</v>
      </c>
      <c r="J41" s="7"/>
    </row>
    <row r="42" spans="1:10" x14ac:dyDescent="0.2">
      <c r="A42">
        <v>41</v>
      </c>
      <c r="B42">
        <v>1612.7190000000001</v>
      </c>
      <c r="D42">
        <v>45</v>
      </c>
      <c r="E42">
        <v>6.3793941865754752E-2</v>
      </c>
      <c r="F42">
        <v>8.2054974834101915E-2</v>
      </c>
      <c r="G42">
        <v>8.4242925021492138E-2</v>
      </c>
      <c r="H42">
        <v>8.7277022214296215E-2</v>
      </c>
      <c r="J42" s="7"/>
    </row>
    <row r="43" spans="1:10" x14ac:dyDescent="0.2">
      <c r="A43">
        <v>42</v>
      </c>
      <c r="B43">
        <v>15217.146000000001</v>
      </c>
      <c r="C43">
        <v>16829.865000000002</v>
      </c>
      <c r="E43" t="s">
        <v>8</v>
      </c>
      <c r="F43" t="s">
        <v>9</v>
      </c>
      <c r="G43" t="s">
        <v>10</v>
      </c>
      <c r="H43" t="s">
        <v>11</v>
      </c>
      <c r="J43" s="7"/>
    </row>
    <row r="44" spans="1:10" x14ac:dyDescent="0.2">
      <c r="A44">
        <v>43</v>
      </c>
      <c r="B44">
        <v>1534.598</v>
      </c>
      <c r="J44" s="7"/>
    </row>
    <row r="45" spans="1:10" x14ac:dyDescent="0.2">
      <c r="A45">
        <v>44</v>
      </c>
      <c r="B45">
        <v>15241.852999999999</v>
      </c>
      <c r="C45">
        <v>16776.451000000001</v>
      </c>
      <c r="D45">
        <v>0</v>
      </c>
      <c r="E45">
        <v>0</v>
      </c>
      <c r="F45">
        <v>0</v>
      </c>
      <c r="G45">
        <v>0</v>
      </c>
      <c r="H45">
        <v>0</v>
      </c>
      <c r="J45" s="7" t="s">
        <v>16</v>
      </c>
    </row>
    <row r="46" spans="1:10" x14ac:dyDescent="0.2">
      <c r="A46">
        <v>45</v>
      </c>
      <c r="B46">
        <v>1548.4770000000001</v>
      </c>
      <c r="D46">
        <v>2</v>
      </c>
      <c r="E46">
        <v>7.2617211240630947E-2</v>
      </c>
      <c r="F46">
        <v>7.9081962538075479E-2</v>
      </c>
      <c r="G46">
        <v>8.9074506714920107E-2</v>
      </c>
      <c r="H46">
        <v>5.5037885484625418E-2</v>
      </c>
    </row>
    <row r="47" spans="1:10" x14ac:dyDescent="0.2">
      <c r="A47">
        <v>46</v>
      </c>
      <c r="B47">
        <v>15231.217000000001</v>
      </c>
      <c r="C47">
        <v>16779.694</v>
      </c>
      <c r="D47">
        <v>5</v>
      </c>
      <c r="E47">
        <v>8.4155634034927193E-2</v>
      </c>
      <c r="F47">
        <v>0.10118909140103576</v>
      </c>
      <c r="G47">
        <v>0.11684336386321714</v>
      </c>
      <c r="H47">
        <v>8.3773868437994073E-2</v>
      </c>
    </row>
    <row r="48" spans="1:10" x14ac:dyDescent="0.2">
      <c r="A48">
        <v>47</v>
      </c>
      <c r="B48">
        <v>1239.6479999999999</v>
      </c>
      <c r="D48">
        <v>10</v>
      </c>
      <c r="E48">
        <v>0.10357958055681027</v>
      </c>
      <c r="F48">
        <v>0.11402095207461754</v>
      </c>
      <c r="G48">
        <v>0.11328769129869277</v>
      </c>
      <c r="H48">
        <v>8.3486614126456415E-2</v>
      </c>
    </row>
    <row r="49" spans="1:8" x14ac:dyDescent="0.2">
      <c r="A49">
        <v>48</v>
      </c>
      <c r="B49">
        <v>14876.56</v>
      </c>
      <c r="C49">
        <v>16116.207999999999</v>
      </c>
      <c r="D49">
        <v>15</v>
      </c>
      <c r="E49">
        <v>8.4809490423333939E-2</v>
      </c>
      <c r="F49">
        <v>0.11246825275044517</v>
      </c>
      <c r="G49">
        <v>0.10902159583856647</v>
      </c>
      <c r="H49">
        <v>9.6474023672656742E-2</v>
      </c>
    </row>
    <row r="50" spans="1:8" x14ac:dyDescent="0.2">
      <c r="A50">
        <v>49</v>
      </c>
      <c r="B50">
        <v>1239.6479999999999</v>
      </c>
      <c r="D50">
        <v>30</v>
      </c>
      <c r="E50">
        <v>6.8737983025146249E-2</v>
      </c>
      <c r="F50">
        <v>8.0287736837722917E-2</v>
      </c>
      <c r="G50">
        <v>0.11613546844893623</v>
      </c>
      <c r="H50">
        <v>9.256992297883461E-2</v>
      </c>
    </row>
    <row r="51" spans="1:8" x14ac:dyDescent="0.2">
      <c r="A51">
        <v>50</v>
      </c>
      <c r="B51">
        <v>12963.953</v>
      </c>
      <c r="C51">
        <v>14203.600999999999</v>
      </c>
      <c r="D51">
        <v>45</v>
      </c>
      <c r="E51">
        <v>5.3662027512642582E-2</v>
      </c>
      <c r="F51">
        <v>7.2615605967762925E-2</v>
      </c>
      <c r="G51">
        <v>8.6156235550266663E-2</v>
      </c>
      <c r="H51">
        <v>8.4530691472903222E-2</v>
      </c>
    </row>
    <row r="52" spans="1:8" x14ac:dyDescent="0.2">
      <c r="E52" t="s">
        <v>8</v>
      </c>
      <c r="F52" t="s">
        <v>9</v>
      </c>
      <c r="G52" t="s">
        <v>10</v>
      </c>
      <c r="H52" t="s">
        <v>11</v>
      </c>
    </row>
    <row r="54" spans="1:8" x14ac:dyDescent="0.2">
      <c r="A54">
        <v>1</v>
      </c>
      <c r="B54">
        <v>1025.4059999999999</v>
      </c>
    </row>
    <row r="55" spans="1:8" x14ac:dyDescent="0.2">
      <c r="A55">
        <v>2</v>
      </c>
      <c r="B55">
        <v>13095.296</v>
      </c>
      <c r="C55">
        <v>14120.702000000001</v>
      </c>
    </row>
    <row r="56" spans="1:8" x14ac:dyDescent="0.2">
      <c r="A56">
        <v>3</v>
      </c>
      <c r="B56">
        <v>1206.941</v>
      </c>
    </row>
    <row r="57" spans="1:8" x14ac:dyDescent="0.2">
      <c r="A57">
        <v>4</v>
      </c>
      <c r="B57">
        <v>13134.832</v>
      </c>
      <c r="C57">
        <v>14341.773000000001</v>
      </c>
    </row>
    <row r="58" spans="1:8" x14ac:dyDescent="0.2">
      <c r="A58">
        <v>5</v>
      </c>
      <c r="B58">
        <v>1341.941</v>
      </c>
    </row>
    <row r="59" spans="1:8" x14ac:dyDescent="0.2">
      <c r="A59">
        <v>6</v>
      </c>
      <c r="B59">
        <v>11613.710999999999</v>
      </c>
      <c r="C59">
        <v>12955.652</v>
      </c>
    </row>
    <row r="60" spans="1:8" x14ac:dyDescent="0.2">
      <c r="A60">
        <v>7</v>
      </c>
      <c r="B60">
        <v>1134.527</v>
      </c>
    </row>
    <row r="61" spans="1:8" x14ac:dyDescent="0.2">
      <c r="A61">
        <v>8</v>
      </c>
      <c r="B61">
        <v>12242.832</v>
      </c>
      <c r="C61">
        <v>13377.359</v>
      </c>
      <c r="D61" s="6" t="s">
        <v>12</v>
      </c>
      <c r="E61" t="s">
        <v>8</v>
      </c>
      <c r="F61" t="s">
        <v>9</v>
      </c>
      <c r="G61" t="s">
        <v>10</v>
      </c>
      <c r="H61" t="s">
        <v>11</v>
      </c>
    </row>
    <row r="62" spans="1:8" x14ac:dyDescent="0.2">
      <c r="A62">
        <v>9</v>
      </c>
      <c r="B62">
        <v>852.577</v>
      </c>
      <c r="D62" s="6" t="s">
        <v>42</v>
      </c>
    </row>
    <row r="63" spans="1:8" x14ac:dyDescent="0.2">
      <c r="A63">
        <v>10</v>
      </c>
      <c r="B63">
        <v>11550.710999999999</v>
      </c>
      <c r="C63">
        <v>12403.287999999999</v>
      </c>
      <c r="D63">
        <v>0</v>
      </c>
      <c r="E63">
        <v>0</v>
      </c>
      <c r="F63">
        <v>0</v>
      </c>
      <c r="G63">
        <v>0</v>
      </c>
      <c r="H63">
        <v>0</v>
      </c>
    </row>
    <row r="64" spans="1:8" x14ac:dyDescent="0.2">
      <c r="A64">
        <v>11</v>
      </c>
      <c r="B64">
        <v>650.04200000000003</v>
      </c>
      <c r="D64">
        <v>2</v>
      </c>
      <c r="E64">
        <v>9.5066951880434569E-2</v>
      </c>
      <c r="F64">
        <v>7.5908098767384469E-2</v>
      </c>
      <c r="G64">
        <v>7.579565344650957E-2</v>
      </c>
      <c r="H64">
        <v>6.0811676547806982E-2</v>
      </c>
    </row>
    <row r="65" spans="1:8" x14ac:dyDescent="0.2">
      <c r="A65">
        <v>12</v>
      </c>
      <c r="B65">
        <v>11463.589</v>
      </c>
      <c r="C65">
        <v>12113.630999999999</v>
      </c>
      <c r="D65">
        <v>5</v>
      </c>
      <c r="E65">
        <v>0.1064222349481655</v>
      </c>
      <c r="F65">
        <v>0.10072779238112714</v>
      </c>
      <c r="G65">
        <v>9.9479849218978678E-2</v>
      </c>
      <c r="H65">
        <v>8.9081044833172765E-2</v>
      </c>
    </row>
    <row r="66" spans="1:8" x14ac:dyDescent="0.2">
      <c r="A66">
        <v>13</v>
      </c>
      <c r="B66">
        <v>947.28399999999999</v>
      </c>
      <c r="D66">
        <v>10</v>
      </c>
      <c r="E66">
        <v>0.1223643538554154</v>
      </c>
      <c r="F66">
        <v>0.11058742059457462</v>
      </c>
      <c r="G66">
        <v>0.1017588231446548</v>
      </c>
      <c r="H66">
        <v>9.453654069801877E-2</v>
      </c>
    </row>
    <row r="67" spans="1:8" x14ac:dyDescent="0.2">
      <c r="A67">
        <v>14</v>
      </c>
      <c r="B67">
        <v>11031.225</v>
      </c>
      <c r="C67">
        <v>11978.509</v>
      </c>
      <c r="D67">
        <v>15</v>
      </c>
      <c r="E67">
        <v>0.10459281230833885</v>
      </c>
      <c r="F67">
        <v>0.11156677321501854</v>
      </c>
      <c r="G67">
        <v>0.10508830171910148</v>
      </c>
      <c r="H67">
        <v>9.7699804015036598E-2</v>
      </c>
    </row>
    <row r="68" spans="1:8" x14ac:dyDescent="0.2">
      <c r="A68">
        <v>15</v>
      </c>
      <c r="B68">
        <v>1251.355</v>
      </c>
      <c r="D68">
        <v>30</v>
      </c>
      <c r="E68">
        <v>7.307479690311719E-2</v>
      </c>
      <c r="F68">
        <v>9.5967571816562611E-2</v>
      </c>
      <c r="G68">
        <v>0.10197747822722286</v>
      </c>
      <c r="H68">
        <v>9.5821604432484012E-2</v>
      </c>
    </row>
    <row r="69" spans="1:8" x14ac:dyDescent="0.2">
      <c r="A69">
        <v>16</v>
      </c>
      <c r="B69">
        <v>11115.146000000001</v>
      </c>
      <c r="C69">
        <v>12366.501</v>
      </c>
      <c r="D69">
        <v>45</v>
      </c>
      <c r="E69">
        <v>6.1818638106402514E-2</v>
      </c>
      <c r="F69">
        <v>7.7335290400932427E-2</v>
      </c>
      <c r="G69">
        <v>8.3739398536467446E-2</v>
      </c>
      <c r="H69">
        <v>9.5673964824035215E-2</v>
      </c>
    </row>
    <row r="70" spans="1:8" x14ac:dyDescent="0.2">
      <c r="A70">
        <v>17</v>
      </c>
      <c r="B70">
        <v>1458.355</v>
      </c>
    </row>
    <row r="71" spans="1:8" x14ac:dyDescent="0.2">
      <c r="A71">
        <v>18</v>
      </c>
      <c r="B71">
        <v>11331.882</v>
      </c>
      <c r="C71">
        <v>12790.236999999999</v>
      </c>
      <c r="D71" s="7" t="s">
        <v>13</v>
      </c>
    </row>
    <row r="72" spans="1:8" x14ac:dyDescent="0.2">
      <c r="A72">
        <v>19</v>
      </c>
      <c r="B72">
        <v>1449.0619999999999</v>
      </c>
      <c r="D72">
        <v>2</v>
      </c>
      <c r="E72">
        <v>1.9700167455006773E-2</v>
      </c>
      <c r="F72">
        <v>4.4885211896358475E-3</v>
      </c>
      <c r="G72">
        <v>1.5278612237762544E-2</v>
      </c>
      <c r="H72">
        <v>5.0235294173126607E-3</v>
      </c>
    </row>
    <row r="73" spans="1:8" x14ac:dyDescent="0.2">
      <c r="A73">
        <v>20</v>
      </c>
      <c r="B73">
        <v>11435.125</v>
      </c>
      <c r="C73">
        <v>12884.187</v>
      </c>
      <c r="D73">
        <v>5</v>
      </c>
      <c r="E73">
        <v>1.9711696724991606E-2</v>
      </c>
      <c r="F73">
        <v>6.5237533026417935E-4</v>
      </c>
      <c r="G73">
        <v>1.7515055896516606E-2</v>
      </c>
      <c r="H73">
        <v>7.2823205352417495E-3</v>
      </c>
    </row>
    <row r="74" spans="1:8" x14ac:dyDescent="0.2">
      <c r="A74">
        <v>21</v>
      </c>
      <c r="B74">
        <v>1118.527</v>
      </c>
      <c r="D74">
        <v>10</v>
      </c>
      <c r="E74">
        <v>1.7045226773737928E-2</v>
      </c>
      <c r="F74">
        <v>4.855746785911671E-3</v>
      </c>
      <c r="G74">
        <v>1.3674666274104587E-2</v>
      </c>
      <c r="H74">
        <v>1.046542118034325E-2</v>
      </c>
    </row>
    <row r="75" spans="1:8" x14ac:dyDescent="0.2">
      <c r="A75">
        <v>22</v>
      </c>
      <c r="B75">
        <v>12812.953</v>
      </c>
      <c r="C75">
        <v>13931.48</v>
      </c>
      <c r="D75">
        <v>15</v>
      </c>
      <c r="E75">
        <v>1.7185294001609265E-2</v>
      </c>
      <c r="F75">
        <v>1.2748845852021376E-3</v>
      </c>
      <c r="G75">
        <v>1.205637445237878E-2</v>
      </c>
      <c r="H75">
        <v>6.9212480031073161E-3</v>
      </c>
    </row>
    <row r="76" spans="1:8" x14ac:dyDescent="0.2">
      <c r="A76">
        <v>23</v>
      </c>
      <c r="B76">
        <v>1056.2339999999999</v>
      </c>
      <c r="D76">
        <v>30</v>
      </c>
      <c r="E76">
        <v>3.9653578137939247E-3</v>
      </c>
      <c r="F76">
        <v>2.2174635282847091E-2</v>
      </c>
      <c r="G76">
        <v>1.4777267157409802E-2</v>
      </c>
      <c r="H76">
        <v>2.0720361633495367E-2</v>
      </c>
    </row>
    <row r="77" spans="1:8" x14ac:dyDescent="0.2">
      <c r="A77">
        <v>24</v>
      </c>
      <c r="B77">
        <v>13489.316999999999</v>
      </c>
      <c r="C77">
        <v>14545.550999999999</v>
      </c>
      <c r="D77">
        <v>45</v>
      </c>
      <c r="E77">
        <v>7.3702332222611239E-3</v>
      </c>
      <c r="F77">
        <v>6.6746417355094739E-3</v>
      </c>
      <c r="G77">
        <v>2.7039936240359605E-3</v>
      </c>
      <c r="H77">
        <v>1.6977944898702798E-2</v>
      </c>
    </row>
    <row r="78" spans="1:8" x14ac:dyDescent="0.2">
      <c r="A78">
        <v>25</v>
      </c>
      <c r="B78">
        <v>1168.82</v>
      </c>
    </row>
    <row r="79" spans="1:8" x14ac:dyDescent="0.2">
      <c r="A79">
        <v>26</v>
      </c>
      <c r="B79">
        <v>11953.004000000001</v>
      </c>
      <c r="C79">
        <v>13121.824000000001</v>
      </c>
    </row>
    <row r="80" spans="1:8" x14ac:dyDescent="0.2">
      <c r="A80">
        <v>27</v>
      </c>
      <c r="B80">
        <v>1252.1130000000001</v>
      </c>
      <c r="D80" s="6" t="s">
        <v>41</v>
      </c>
    </row>
    <row r="81" spans="1:8" x14ac:dyDescent="0.2">
      <c r="A81">
        <v>28</v>
      </c>
      <c r="B81">
        <v>9464.0540000000001</v>
      </c>
      <c r="C81">
        <v>10716.166999999999</v>
      </c>
    </row>
    <row r="82" spans="1:8" x14ac:dyDescent="0.2">
      <c r="A82">
        <v>29</v>
      </c>
      <c r="B82">
        <v>1539.0619999999999</v>
      </c>
      <c r="D82">
        <v>2</v>
      </c>
      <c r="E82">
        <v>0.7769170667799451</v>
      </c>
      <c r="F82">
        <v>0.68038266883801035</v>
      </c>
      <c r="G82">
        <v>0.7212568235142216</v>
      </c>
      <c r="H82">
        <v>0.62243399216586914</v>
      </c>
    </row>
    <row r="83" spans="1:8" x14ac:dyDescent="0.2">
      <c r="A83">
        <v>30</v>
      </c>
      <c r="B83">
        <v>12046.368</v>
      </c>
      <c r="C83">
        <v>13585.43</v>
      </c>
      <c r="D83">
        <v>5</v>
      </c>
      <c r="E83">
        <v>0.86971601571998292</v>
      </c>
      <c r="F83">
        <v>0.90284759227666422</v>
      </c>
      <c r="G83">
        <v>0.94663106377188211</v>
      </c>
      <c r="H83">
        <v>0.91178328751105697</v>
      </c>
    </row>
    <row r="84" spans="1:8" x14ac:dyDescent="0.2">
      <c r="A84">
        <v>31</v>
      </c>
      <c r="B84">
        <v>1535.6479999999999</v>
      </c>
      <c r="D84">
        <v>10</v>
      </c>
      <c r="E84">
        <v>1.0000000315076687</v>
      </c>
      <c r="F84">
        <v>0.99122182726011643</v>
      </c>
      <c r="G84">
        <v>0.96831734022393368</v>
      </c>
      <c r="H84">
        <v>0.96762266348568537</v>
      </c>
    </row>
    <row r="85" spans="1:8" x14ac:dyDescent="0.2">
      <c r="A85">
        <v>32</v>
      </c>
      <c r="B85">
        <v>12550.075000000001</v>
      </c>
      <c r="C85">
        <v>14085.723</v>
      </c>
      <c r="D85">
        <v>15</v>
      </c>
      <c r="E85">
        <v>0.85476539783310135</v>
      </c>
      <c r="F85">
        <v>1.0000000019272632</v>
      </c>
      <c r="G85">
        <v>1.0000000163586382</v>
      </c>
      <c r="H85">
        <v>1.000000041095648</v>
      </c>
    </row>
    <row r="86" spans="1:8" x14ac:dyDescent="0.2">
      <c r="A86">
        <v>33</v>
      </c>
      <c r="B86">
        <v>1521.0619999999999</v>
      </c>
      <c r="D86">
        <v>30</v>
      </c>
      <c r="E86">
        <v>0.59719025110759127</v>
      </c>
      <c r="F86">
        <v>0.86018058276690157</v>
      </c>
      <c r="G86">
        <v>0.97039801982925655</v>
      </c>
      <c r="H86">
        <v>0.98077585043658233</v>
      </c>
    </row>
    <row r="87" spans="1:8" x14ac:dyDescent="0.2">
      <c r="A87">
        <v>34</v>
      </c>
      <c r="B87">
        <v>11576.245999999999</v>
      </c>
      <c r="C87">
        <v>13097.307999999999</v>
      </c>
      <c r="D87">
        <v>45</v>
      </c>
      <c r="E87">
        <v>0.50520137692393674</v>
      </c>
      <c r="F87">
        <v>0.69317493301462108</v>
      </c>
      <c r="G87">
        <v>0.79684797010197572</v>
      </c>
      <c r="H87">
        <v>0.97926469474896793</v>
      </c>
    </row>
    <row r="88" spans="1:8" x14ac:dyDescent="0.2">
      <c r="A88">
        <v>35</v>
      </c>
      <c r="B88">
        <v>1240.941</v>
      </c>
    </row>
    <row r="89" spans="1:8" x14ac:dyDescent="0.2">
      <c r="A89">
        <v>36</v>
      </c>
      <c r="B89">
        <v>13162.439</v>
      </c>
      <c r="C89">
        <v>14403.380000000001</v>
      </c>
    </row>
    <row r="90" spans="1:8" x14ac:dyDescent="0.2">
      <c r="A90">
        <v>37</v>
      </c>
      <c r="B90">
        <v>685.50599999999997</v>
      </c>
    </row>
    <row r="91" spans="1:8" x14ac:dyDescent="0.2">
      <c r="A91">
        <v>38</v>
      </c>
      <c r="B91">
        <v>11769.66</v>
      </c>
      <c r="C91">
        <v>12455.165999999999</v>
      </c>
    </row>
    <row r="92" spans="1:8" x14ac:dyDescent="0.2">
      <c r="A92">
        <v>39</v>
      </c>
      <c r="B92">
        <v>1058.991</v>
      </c>
    </row>
    <row r="93" spans="1:8" x14ac:dyDescent="0.2">
      <c r="A93">
        <v>40</v>
      </c>
      <c r="B93">
        <v>11582.075000000001</v>
      </c>
      <c r="C93">
        <v>12641.066000000001</v>
      </c>
    </row>
    <row r="94" spans="1:8" x14ac:dyDescent="0.2">
      <c r="A94">
        <v>41</v>
      </c>
      <c r="B94">
        <v>1186.2339999999999</v>
      </c>
    </row>
    <row r="95" spans="1:8" x14ac:dyDescent="0.2">
      <c r="A95">
        <v>42</v>
      </c>
      <c r="B95">
        <v>13022.439</v>
      </c>
      <c r="C95">
        <v>14208.673000000001</v>
      </c>
    </row>
    <row r="96" spans="1:8" x14ac:dyDescent="0.2">
      <c r="A96">
        <v>43</v>
      </c>
      <c r="B96">
        <v>1241.82</v>
      </c>
    </row>
    <row r="97" spans="1:3" x14ac:dyDescent="0.2">
      <c r="A97">
        <v>44</v>
      </c>
      <c r="B97">
        <v>11630.245999999999</v>
      </c>
      <c r="C97">
        <v>12872.065999999999</v>
      </c>
    </row>
    <row r="98" spans="1:3" x14ac:dyDescent="0.2">
      <c r="A98">
        <v>45</v>
      </c>
      <c r="B98">
        <v>1238.1130000000001</v>
      </c>
    </row>
    <row r="99" spans="1:3" x14ac:dyDescent="0.2">
      <c r="A99">
        <v>46</v>
      </c>
      <c r="B99">
        <v>12136.781999999999</v>
      </c>
      <c r="C99">
        <v>13374.894999999999</v>
      </c>
    </row>
    <row r="100" spans="1:3" x14ac:dyDescent="0.2">
      <c r="A100">
        <v>47</v>
      </c>
      <c r="B100">
        <v>928.577</v>
      </c>
    </row>
    <row r="101" spans="1:3" x14ac:dyDescent="0.2">
      <c r="A101">
        <v>48</v>
      </c>
      <c r="B101">
        <v>10056.51</v>
      </c>
      <c r="C101">
        <v>10985.087</v>
      </c>
    </row>
    <row r="103" spans="1:3" x14ac:dyDescent="0.2">
      <c r="A103">
        <v>1</v>
      </c>
      <c r="B103">
        <v>1716.7190000000001</v>
      </c>
    </row>
    <row r="104" spans="1:3" x14ac:dyDescent="0.2">
      <c r="A104">
        <v>2</v>
      </c>
      <c r="B104">
        <v>13965.316999999999</v>
      </c>
      <c r="C104">
        <v>15682.036</v>
      </c>
    </row>
    <row r="105" spans="1:3" x14ac:dyDescent="0.2">
      <c r="A105">
        <v>3</v>
      </c>
      <c r="B105">
        <v>1734.134</v>
      </c>
    </row>
    <row r="106" spans="1:3" x14ac:dyDescent="0.2">
      <c r="A106">
        <v>4</v>
      </c>
      <c r="B106">
        <v>12521.903</v>
      </c>
      <c r="C106">
        <v>14256.037</v>
      </c>
    </row>
    <row r="107" spans="1:3" x14ac:dyDescent="0.2">
      <c r="A107">
        <v>5</v>
      </c>
      <c r="B107">
        <v>2042.962</v>
      </c>
    </row>
    <row r="108" spans="1:3" x14ac:dyDescent="0.2">
      <c r="A108">
        <v>6</v>
      </c>
      <c r="B108">
        <v>12886.075000000001</v>
      </c>
      <c r="C108">
        <v>14929.037</v>
      </c>
    </row>
    <row r="109" spans="1:3" x14ac:dyDescent="0.2">
      <c r="A109">
        <v>7</v>
      </c>
      <c r="B109">
        <v>1606.7190000000001</v>
      </c>
    </row>
    <row r="110" spans="1:3" x14ac:dyDescent="0.2">
      <c r="A110">
        <v>8</v>
      </c>
      <c r="B110">
        <v>12265.125</v>
      </c>
      <c r="C110">
        <v>13871.844000000001</v>
      </c>
    </row>
    <row r="111" spans="1:3" x14ac:dyDescent="0.2">
      <c r="A111">
        <v>9</v>
      </c>
      <c r="B111">
        <v>902.52700000000004</v>
      </c>
    </row>
    <row r="112" spans="1:3" x14ac:dyDescent="0.2">
      <c r="A112">
        <v>10</v>
      </c>
      <c r="B112">
        <v>11298.539000000001</v>
      </c>
      <c r="C112">
        <v>12201.066000000001</v>
      </c>
    </row>
    <row r="113" spans="1:3" x14ac:dyDescent="0.2">
      <c r="A113">
        <v>11</v>
      </c>
      <c r="B113">
        <v>884.28399999999999</v>
      </c>
    </row>
    <row r="114" spans="1:3" x14ac:dyDescent="0.2">
      <c r="A114">
        <v>12</v>
      </c>
      <c r="B114">
        <v>12119.903</v>
      </c>
      <c r="C114">
        <v>13004.187</v>
      </c>
    </row>
    <row r="115" spans="1:3" x14ac:dyDescent="0.2">
      <c r="A115">
        <v>13</v>
      </c>
      <c r="B115">
        <v>794.45600000000002</v>
      </c>
    </row>
    <row r="116" spans="1:3" x14ac:dyDescent="0.2">
      <c r="A116">
        <v>14</v>
      </c>
      <c r="B116">
        <v>13835.903</v>
      </c>
      <c r="C116">
        <v>14630.359</v>
      </c>
    </row>
    <row r="117" spans="1:3" x14ac:dyDescent="0.2">
      <c r="A117">
        <v>15</v>
      </c>
      <c r="B117">
        <v>1008.991</v>
      </c>
    </row>
    <row r="118" spans="1:3" x14ac:dyDescent="0.2">
      <c r="A118">
        <v>16</v>
      </c>
      <c r="B118">
        <v>16064.51</v>
      </c>
      <c r="C118">
        <v>17073.501</v>
      </c>
    </row>
    <row r="119" spans="1:3" x14ac:dyDescent="0.2">
      <c r="A119">
        <v>17</v>
      </c>
      <c r="B119">
        <v>1228.77</v>
      </c>
    </row>
    <row r="120" spans="1:3" x14ac:dyDescent="0.2">
      <c r="A120">
        <v>18</v>
      </c>
      <c r="B120">
        <v>13789.731</v>
      </c>
      <c r="C120">
        <v>15018.501</v>
      </c>
    </row>
    <row r="121" spans="1:3" x14ac:dyDescent="0.2">
      <c r="A121">
        <v>19</v>
      </c>
      <c r="B121">
        <v>1284.8910000000001</v>
      </c>
    </row>
    <row r="122" spans="1:3" x14ac:dyDescent="0.2">
      <c r="A122">
        <v>20</v>
      </c>
      <c r="B122">
        <v>13543.56</v>
      </c>
      <c r="C122">
        <v>14828.450999999999</v>
      </c>
    </row>
    <row r="123" spans="1:3" x14ac:dyDescent="0.2">
      <c r="A123">
        <v>21</v>
      </c>
      <c r="B123">
        <v>1327.184</v>
      </c>
    </row>
    <row r="124" spans="1:3" x14ac:dyDescent="0.2">
      <c r="A124">
        <v>22</v>
      </c>
      <c r="B124">
        <v>13168.61</v>
      </c>
      <c r="C124">
        <v>14495.794</v>
      </c>
    </row>
    <row r="125" spans="1:3" x14ac:dyDescent="0.2">
      <c r="A125">
        <v>23</v>
      </c>
      <c r="B125">
        <v>1124.941</v>
      </c>
    </row>
    <row r="126" spans="1:3" x14ac:dyDescent="0.2">
      <c r="A126">
        <v>24</v>
      </c>
      <c r="B126">
        <v>12794.316999999999</v>
      </c>
      <c r="C126">
        <v>13919.258</v>
      </c>
    </row>
    <row r="127" spans="1:3" x14ac:dyDescent="0.2">
      <c r="A127">
        <v>25</v>
      </c>
      <c r="B127">
        <v>964.40599999999995</v>
      </c>
    </row>
    <row r="128" spans="1:3" x14ac:dyDescent="0.2">
      <c r="A128">
        <v>26</v>
      </c>
      <c r="B128">
        <v>14291.439</v>
      </c>
      <c r="C128">
        <v>15255.845000000001</v>
      </c>
    </row>
    <row r="129" spans="1:6" x14ac:dyDescent="0.2">
      <c r="A129">
        <v>27</v>
      </c>
      <c r="B129">
        <v>1561.3050000000001</v>
      </c>
    </row>
    <row r="130" spans="1:6" x14ac:dyDescent="0.2">
      <c r="A130">
        <v>28</v>
      </c>
      <c r="B130">
        <v>14471.267</v>
      </c>
      <c r="C130">
        <v>16032.572</v>
      </c>
    </row>
    <row r="131" spans="1:6" x14ac:dyDescent="0.2">
      <c r="A131">
        <v>29</v>
      </c>
      <c r="B131">
        <v>1598.0119999999999</v>
      </c>
    </row>
    <row r="132" spans="1:6" x14ac:dyDescent="0.2">
      <c r="A132">
        <v>30</v>
      </c>
      <c r="B132">
        <v>13723.56</v>
      </c>
      <c r="C132">
        <v>15321.572</v>
      </c>
    </row>
    <row r="133" spans="1:6" x14ac:dyDescent="0.2">
      <c r="A133">
        <v>31</v>
      </c>
      <c r="B133">
        <v>1674.2550000000001</v>
      </c>
    </row>
    <row r="134" spans="1:6" x14ac:dyDescent="0.2">
      <c r="A134">
        <v>32</v>
      </c>
      <c r="B134">
        <v>14247.974</v>
      </c>
      <c r="C134">
        <v>15922.228999999999</v>
      </c>
    </row>
    <row r="135" spans="1:6" x14ac:dyDescent="0.2">
      <c r="A135">
        <v>33</v>
      </c>
      <c r="B135">
        <v>1620.134</v>
      </c>
    </row>
    <row r="136" spans="1:6" x14ac:dyDescent="0.2">
      <c r="A136">
        <v>34</v>
      </c>
      <c r="B136">
        <v>12112.66</v>
      </c>
      <c r="C136">
        <v>13732.794</v>
      </c>
    </row>
    <row r="137" spans="1:6" x14ac:dyDescent="0.2">
      <c r="A137">
        <v>35</v>
      </c>
      <c r="B137">
        <v>1471.8910000000001</v>
      </c>
    </row>
    <row r="138" spans="1:6" x14ac:dyDescent="0.2">
      <c r="A138">
        <v>36</v>
      </c>
      <c r="B138">
        <v>11303.368</v>
      </c>
      <c r="C138">
        <v>12775.259</v>
      </c>
    </row>
    <row r="140" spans="1:6" x14ac:dyDescent="0.2">
      <c r="A140" t="s">
        <v>14</v>
      </c>
    </row>
    <row r="142" spans="1:6" x14ac:dyDescent="0.2">
      <c r="D142" s="6" t="s">
        <v>150</v>
      </c>
      <c r="F142" s="6" t="s">
        <v>151</v>
      </c>
    </row>
    <row r="143" spans="1:6" x14ac:dyDescent="0.2">
      <c r="A143">
        <v>13</v>
      </c>
      <c r="B143">
        <v>129.364</v>
      </c>
      <c r="D143" t="s">
        <v>12</v>
      </c>
      <c r="E143" s="7" t="s">
        <v>12</v>
      </c>
    </row>
    <row r="144" spans="1:6" x14ac:dyDescent="0.2">
      <c r="A144">
        <v>14</v>
      </c>
      <c r="B144">
        <v>13421.903</v>
      </c>
      <c r="C144">
        <v>13551.267</v>
      </c>
      <c r="D144">
        <v>0</v>
      </c>
      <c r="E144">
        <v>0</v>
      </c>
    </row>
    <row r="145" spans="1:7" x14ac:dyDescent="0.2">
      <c r="A145">
        <v>15</v>
      </c>
      <c r="B145">
        <v>347.971</v>
      </c>
      <c r="D145">
        <v>2</v>
      </c>
      <c r="E145">
        <v>1.4629999616149556E-2</v>
      </c>
      <c r="F145">
        <v>7.3678417495602437E-3</v>
      </c>
      <c r="G145" t="s">
        <v>0</v>
      </c>
    </row>
    <row r="146" spans="1:7" x14ac:dyDescent="0.2">
      <c r="A146">
        <v>16</v>
      </c>
      <c r="B146">
        <v>13101.66</v>
      </c>
      <c r="C146">
        <v>13449.630999999999</v>
      </c>
      <c r="D146">
        <v>5</v>
      </c>
      <c r="E146">
        <v>2.0377430348377284E-2</v>
      </c>
      <c r="F146">
        <v>1.564661464410862E-2</v>
      </c>
    </row>
    <row r="147" spans="1:7" x14ac:dyDescent="0.2">
      <c r="A147">
        <v>17</v>
      </c>
      <c r="B147">
        <v>438.38499999999999</v>
      </c>
      <c r="D147">
        <v>10</v>
      </c>
      <c r="E147">
        <v>2.8690042525495629E-2</v>
      </c>
      <c r="F147">
        <v>2.0580878198333923E-2</v>
      </c>
    </row>
    <row r="148" spans="1:7" x14ac:dyDescent="0.2">
      <c r="A148">
        <v>18</v>
      </c>
      <c r="B148">
        <v>12634.66</v>
      </c>
      <c r="C148">
        <v>13073.045</v>
      </c>
      <c r="D148">
        <v>15</v>
      </c>
      <c r="E148">
        <v>3.2478078952384935E-2</v>
      </c>
      <c r="F148">
        <v>2.9080302738996693E-2</v>
      </c>
    </row>
    <row r="149" spans="1:7" x14ac:dyDescent="0.2">
      <c r="A149">
        <v>19</v>
      </c>
      <c r="B149">
        <v>479.09199999999998</v>
      </c>
      <c r="D149">
        <v>30</v>
      </c>
      <c r="E149">
        <v>3.9929259385515392E-2</v>
      </c>
      <c r="F149">
        <v>3.4516465317661789E-2</v>
      </c>
    </row>
    <row r="150" spans="1:7" x14ac:dyDescent="0.2">
      <c r="A150">
        <v>20</v>
      </c>
      <c r="B150">
        <v>12390.196</v>
      </c>
      <c r="C150">
        <v>12869.288</v>
      </c>
      <c r="D150">
        <v>45</v>
      </c>
      <c r="E150">
        <v>4.05561872496491E-2</v>
      </c>
      <c r="F150">
        <v>3.4516465317661789E-2</v>
      </c>
    </row>
    <row r="151" spans="1:7" x14ac:dyDescent="0.2">
      <c r="A151">
        <v>21</v>
      </c>
      <c r="B151">
        <v>561.91999999999996</v>
      </c>
      <c r="E151" s="6" t="s">
        <v>182</v>
      </c>
    </row>
    <row r="152" spans="1:7" x14ac:dyDescent="0.2">
      <c r="A152">
        <v>22</v>
      </c>
      <c r="B152">
        <v>12731.903</v>
      </c>
      <c r="C152">
        <v>13293.823</v>
      </c>
      <c r="E152">
        <v>0</v>
      </c>
      <c r="F152">
        <v>2.1605890672165378E-2</v>
      </c>
      <c r="G152" t="s">
        <v>15</v>
      </c>
    </row>
    <row r="153" spans="1:7" x14ac:dyDescent="0.2">
      <c r="A153">
        <v>23</v>
      </c>
      <c r="B153">
        <v>627.21299999999997</v>
      </c>
      <c r="E153">
        <v>7.2130262736081309E-3</v>
      </c>
      <c r="F153">
        <v>1.9990947134017754E-2</v>
      </c>
    </row>
    <row r="154" spans="1:7" x14ac:dyDescent="0.2">
      <c r="A154">
        <v>24</v>
      </c>
      <c r="B154">
        <v>11927.66</v>
      </c>
      <c r="C154">
        <v>12554.873</v>
      </c>
      <c r="E154">
        <v>4.1977966398377533E-3</v>
      </c>
      <c r="F154">
        <v>3.0645788423778367E-2</v>
      </c>
    </row>
    <row r="155" spans="1:7" x14ac:dyDescent="0.2">
      <c r="E155">
        <v>5.6201598644262411E-3</v>
      </c>
      <c r="F155">
        <v>3.3604467925854392E-2</v>
      </c>
    </row>
    <row r="156" spans="1:7" x14ac:dyDescent="0.2">
      <c r="E156">
        <v>3.7198539273251832E-3</v>
      </c>
      <c r="F156">
        <v>4.2931316796521735E-2</v>
      </c>
    </row>
    <row r="157" spans="1:7" x14ac:dyDescent="0.2">
      <c r="A157">
        <v>14</v>
      </c>
      <c r="B157">
        <v>85.95</v>
      </c>
      <c r="C157">
        <v>11665.560000000001</v>
      </c>
      <c r="E157">
        <v>3.8206140009506232E-3</v>
      </c>
      <c r="F157">
        <v>3.775055013795095E-2</v>
      </c>
    </row>
    <row r="158" spans="1:7" x14ac:dyDescent="0.2">
      <c r="A158">
        <v>15</v>
      </c>
      <c r="B158">
        <v>11579.61</v>
      </c>
      <c r="E158">
        <v>6.6595359593256027E-3</v>
      </c>
    </row>
    <row r="159" spans="1:7" x14ac:dyDescent="0.2">
      <c r="A159">
        <v>16</v>
      </c>
      <c r="B159">
        <v>161.77799999999999</v>
      </c>
      <c r="C159">
        <v>10339.489</v>
      </c>
    </row>
    <row r="160" spans="1:7" x14ac:dyDescent="0.2">
      <c r="A160">
        <v>17</v>
      </c>
      <c r="B160">
        <v>10177.710999999999</v>
      </c>
    </row>
    <row r="161" spans="1:7" x14ac:dyDescent="0.2">
      <c r="A161">
        <v>18</v>
      </c>
      <c r="B161">
        <v>208.02099999999999</v>
      </c>
      <c r="C161">
        <v>10107.489000000001</v>
      </c>
    </row>
    <row r="162" spans="1:7" x14ac:dyDescent="0.2">
      <c r="A162">
        <v>19</v>
      </c>
      <c r="B162">
        <v>9899.4680000000008</v>
      </c>
    </row>
    <row r="163" spans="1:7" x14ac:dyDescent="0.2">
      <c r="A163">
        <v>20</v>
      </c>
      <c r="B163">
        <v>201.607</v>
      </c>
      <c r="C163">
        <v>10440.388999999999</v>
      </c>
    </row>
    <row r="164" spans="1:7" x14ac:dyDescent="0.2">
      <c r="A164">
        <v>21</v>
      </c>
      <c r="B164">
        <v>10238.781999999999</v>
      </c>
      <c r="F164">
        <v>9.5462660428725973E-3</v>
      </c>
      <c r="G164" t="s">
        <v>16</v>
      </c>
    </row>
    <row r="165" spans="1:7" x14ac:dyDescent="0.2">
      <c r="A165">
        <v>22</v>
      </c>
      <c r="B165">
        <v>314.60700000000003</v>
      </c>
      <c r="C165">
        <v>10818.56</v>
      </c>
      <c r="F165">
        <v>2.5872159615382757E-2</v>
      </c>
    </row>
    <row r="166" spans="1:7" x14ac:dyDescent="0.2">
      <c r="A166">
        <v>23</v>
      </c>
      <c r="B166">
        <v>10503.953</v>
      </c>
      <c r="F166">
        <v>3.3533503479870219E-2</v>
      </c>
    </row>
    <row r="167" spans="1:7" x14ac:dyDescent="0.2">
      <c r="A167">
        <v>24</v>
      </c>
      <c r="B167">
        <v>340.435</v>
      </c>
      <c r="C167">
        <v>9862.9740000000002</v>
      </c>
      <c r="F167">
        <v>3.7227545144688658E-2</v>
      </c>
    </row>
    <row r="168" spans="1:7" x14ac:dyDescent="0.2">
      <c r="A168">
        <v>25</v>
      </c>
      <c r="B168">
        <v>9522.5390000000007</v>
      </c>
      <c r="F168">
        <v>4.2269255427878044E-2</v>
      </c>
    </row>
    <row r="169" spans="1:7" x14ac:dyDescent="0.2">
      <c r="F169">
        <v>4.9957733542983669E-2</v>
      </c>
    </row>
    <row r="170" spans="1:7" x14ac:dyDescent="0.2">
      <c r="A170">
        <v>13</v>
      </c>
      <c r="B170">
        <v>182.071</v>
      </c>
    </row>
    <row r="171" spans="1:7" x14ac:dyDescent="0.2">
      <c r="A171">
        <v>14</v>
      </c>
      <c r="B171">
        <v>13615.245999999999</v>
      </c>
      <c r="C171">
        <v>13797.316999999999</v>
      </c>
    </row>
    <row r="172" spans="1:7" x14ac:dyDescent="0.2">
      <c r="A172">
        <v>15</v>
      </c>
      <c r="B172">
        <v>292.31400000000002</v>
      </c>
    </row>
    <row r="173" spans="1:7" x14ac:dyDescent="0.2">
      <c r="A173">
        <v>16</v>
      </c>
      <c r="B173">
        <v>12726.953</v>
      </c>
      <c r="C173">
        <v>13019.267</v>
      </c>
    </row>
    <row r="174" spans="1:7" x14ac:dyDescent="0.2">
      <c r="A174">
        <v>17</v>
      </c>
      <c r="B174">
        <v>184.19200000000001</v>
      </c>
    </row>
    <row r="175" spans="1:7" x14ac:dyDescent="0.2">
      <c r="A175">
        <v>18</v>
      </c>
      <c r="B175">
        <v>12431.953</v>
      </c>
      <c r="C175">
        <v>12616.145</v>
      </c>
    </row>
    <row r="176" spans="1:7" x14ac:dyDescent="0.2">
      <c r="A176">
        <v>19</v>
      </c>
      <c r="B176">
        <v>339.84899999999999</v>
      </c>
    </row>
    <row r="177" spans="1:5" x14ac:dyDescent="0.2">
      <c r="A177">
        <v>20</v>
      </c>
      <c r="B177">
        <v>13215.61</v>
      </c>
      <c r="C177">
        <v>13555.459000000001</v>
      </c>
    </row>
    <row r="178" spans="1:5" x14ac:dyDescent="0.2">
      <c r="A178">
        <v>21</v>
      </c>
      <c r="B178">
        <v>371.84899999999999</v>
      </c>
    </row>
    <row r="179" spans="1:5" x14ac:dyDescent="0.2">
      <c r="A179">
        <v>22</v>
      </c>
      <c r="B179">
        <v>11133.781999999999</v>
      </c>
      <c r="C179">
        <v>11505.630999999999</v>
      </c>
    </row>
    <row r="180" spans="1:5" x14ac:dyDescent="0.2">
      <c r="A180">
        <v>25</v>
      </c>
      <c r="B180">
        <v>390.26299999999998</v>
      </c>
    </row>
    <row r="181" spans="1:5" x14ac:dyDescent="0.2">
      <c r="A181">
        <v>26</v>
      </c>
      <c r="B181">
        <v>11255.953</v>
      </c>
      <c r="C181">
        <v>11646.216</v>
      </c>
    </row>
    <row r="183" spans="1:5" x14ac:dyDescent="0.2">
      <c r="A183" s="6" t="s">
        <v>147</v>
      </c>
    </row>
    <row r="184" spans="1:5" x14ac:dyDescent="0.2">
      <c r="A184" s="2"/>
      <c r="B184" s="2" t="s">
        <v>1</v>
      </c>
      <c r="C184" s="2" t="s">
        <v>17</v>
      </c>
      <c r="D184" s="2" t="s">
        <v>18</v>
      </c>
      <c r="E184" s="2" t="s">
        <v>19</v>
      </c>
    </row>
    <row r="185" spans="1:5" x14ac:dyDescent="0.2">
      <c r="A185" s="3" t="s">
        <v>20</v>
      </c>
      <c r="B185" s="1"/>
      <c r="C185" s="1"/>
      <c r="D185" s="1"/>
      <c r="E185" s="1"/>
    </row>
    <row r="186" spans="1:5" x14ac:dyDescent="0.2">
      <c r="A186" s="3" t="s">
        <v>21</v>
      </c>
      <c r="B186" s="1"/>
      <c r="C186" s="1"/>
      <c r="D186" s="1"/>
      <c r="E186" s="1"/>
    </row>
    <row r="187" spans="1:5" x14ac:dyDescent="0.2">
      <c r="A187" s="3" t="s">
        <v>22</v>
      </c>
      <c r="B187" s="1">
        <v>8.7840000000000001E-2</v>
      </c>
      <c r="C187" s="1">
        <v>2.7650000000000001E-2</v>
      </c>
      <c r="D187" s="1">
        <v>4.1410000000000002E-2</v>
      </c>
      <c r="E187" s="1">
        <v>5.0369999999999998E-2</v>
      </c>
    </row>
    <row r="188" spans="1:5" x14ac:dyDescent="0.2">
      <c r="A188" s="3" t="s">
        <v>23</v>
      </c>
      <c r="B188" s="1">
        <v>-8.9720000000000002E-4</v>
      </c>
      <c r="C188" s="1">
        <v>3.9579999999999997E-5</v>
      </c>
      <c r="D188" s="1">
        <v>1.795E-4</v>
      </c>
      <c r="E188" s="1">
        <v>-6.8449999999999997E-5</v>
      </c>
    </row>
    <row r="189" spans="1:5" x14ac:dyDescent="0.2">
      <c r="A189" s="3" t="s">
        <v>24</v>
      </c>
      <c r="B189" s="1"/>
      <c r="C189" s="1"/>
      <c r="D189" s="1"/>
      <c r="E189" s="1"/>
    </row>
    <row r="190" spans="1:5" x14ac:dyDescent="0.2">
      <c r="A190" s="3" t="s">
        <v>22</v>
      </c>
      <c r="B190" s="1" t="s">
        <v>25</v>
      </c>
      <c r="C190" s="1" t="s">
        <v>26</v>
      </c>
      <c r="D190" s="1" t="s">
        <v>27</v>
      </c>
      <c r="E190" s="1" t="s">
        <v>28</v>
      </c>
    </row>
    <row r="191" spans="1:5" x14ac:dyDescent="0.2">
      <c r="A191" s="3" t="s">
        <v>23</v>
      </c>
      <c r="B191" s="1" t="s">
        <v>29</v>
      </c>
      <c r="C191" s="1" t="s">
        <v>30</v>
      </c>
      <c r="D191" s="1" t="s">
        <v>31</v>
      </c>
      <c r="E191" s="1" t="s">
        <v>32</v>
      </c>
    </row>
    <row r="192" spans="1:5" x14ac:dyDescent="0.2">
      <c r="A192" s="3" t="s">
        <v>33</v>
      </c>
      <c r="B192" s="1"/>
      <c r="C192" s="1"/>
      <c r="D192" s="1"/>
      <c r="E192" s="1"/>
    </row>
    <row r="193" spans="1:5" x14ac:dyDescent="0.2">
      <c r="A193" s="3" t="s">
        <v>34</v>
      </c>
      <c r="B193" s="1">
        <v>10</v>
      </c>
      <c r="C193" s="1">
        <v>10</v>
      </c>
      <c r="D193" s="1">
        <v>10</v>
      </c>
      <c r="E193" s="1">
        <v>10</v>
      </c>
    </row>
    <row r="194" spans="1:5" x14ac:dyDescent="0.2">
      <c r="A194" s="3" t="s">
        <v>35</v>
      </c>
      <c r="B194" s="1">
        <v>0.47599999999999998</v>
      </c>
      <c r="C194" s="1">
        <v>1.346E-2</v>
      </c>
      <c r="D194" s="1">
        <v>0.22670000000000001</v>
      </c>
      <c r="E194" s="1">
        <v>1.636E-2</v>
      </c>
    </row>
    <row r="195" spans="1:5" x14ac:dyDescent="0.2">
      <c r="A195" s="3" t="s">
        <v>36</v>
      </c>
      <c r="B195" s="1">
        <v>1.9940000000000001E-3</v>
      </c>
      <c r="C195" s="1">
        <v>2.5829999999999999E-4</v>
      </c>
      <c r="D195" s="1">
        <v>2.474E-4</v>
      </c>
      <c r="E195" s="1">
        <v>6.3380000000000001E-4</v>
      </c>
    </row>
    <row r="196" spans="1:5" x14ac:dyDescent="0.2">
      <c r="A196" s="3" t="s">
        <v>37</v>
      </c>
      <c r="B196" s="1">
        <v>1.4120000000000001E-2</v>
      </c>
      <c r="C196" s="1">
        <v>5.0829999999999998E-3</v>
      </c>
      <c r="D196" s="1">
        <v>4.9740000000000001E-3</v>
      </c>
      <c r="E196" s="1">
        <v>7.9609999999999993E-3</v>
      </c>
    </row>
    <row r="197" spans="1:5" x14ac:dyDescent="0.2">
      <c r="A197" s="3"/>
      <c r="B197" s="1"/>
      <c r="C197" s="1"/>
      <c r="D197" s="1"/>
      <c r="E197" s="1"/>
    </row>
    <row r="198" spans="1:5" x14ac:dyDescent="0.2">
      <c r="A198" s="3" t="s">
        <v>38</v>
      </c>
      <c r="B198" s="1"/>
      <c r="C198" s="1"/>
      <c r="D198" s="1"/>
      <c r="E198" s="1"/>
    </row>
    <row r="199" spans="1:5" x14ac:dyDescent="0.2">
      <c r="A199" s="3" t="s">
        <v>39</v>
      </c>
      <c r="B199" s="1">
        <v>12</v>
      </c>
      <c r="C199" s="1">
        <v>12</v>
      </c>
      <c r="D199" s="1">
        <v>12</v>
      </c>
      <c r="E199" s="1">
        <v>12</v>
      </c>
    </row>
    <row r="200" spans="1:5" x14ac:dyDescent="0.2">
      <c r="A200" s="3" t="s">
        <v>40</v>
      </c>
      <c r="B200" s="1">
        <v>12</v>
      </c>
      <c r="C200" s="1">
        <v>12</v>
      </c>
      <c r="D200" s="1">
        <v>12</v>
      </c>
      <c r="E200" s="1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A29BF-5266-AC44-8534-C8D611C76A68}">
  <dimension ref="A1:P73"/>
  <sheetViews>
    <sheetView topLeftCell="A65" workbookViewId="0">
      <selection activeCell="H14" sqref="H14"/>
    </sheetView>
  </sheetViews>
  <sheetFormatPr baseColWidth="10" defaultRowHeight="16" x14ac:dyDescent="0.2"/>
  <cols>
    <col min="6" max="6" width="21.1640625" customWidth="1"/>
  </cols>
  <sheetData>
    <row r="1" spans="1:16" x14ac:dyDescent="0.2">
      <c r="A1" s="7" t="s">
        <v>158</v>
      </c>
    </row>
    <row r="2" spans="1:16" x14ac:dyDescent="0.2">
      <c r="A2" s="7" t="s">
        <v>0</v>
      </c>
      <c r="F2" t="s">
        <v>186</v>
      </c>
      <c r="H2" t="s">
        <v>133</v>
      </c>
      <c r="I2" s="7" t="s">
        <v>1</v>
      </c>
      <c r="J2" s="7"/>
      <c r="K2" s="7"/>
      <c r="L2" s="7" t="s">
        <v>2</v>
      </c>
      <c r="M2" s="7"/>
      <c r="N2" s="7"/>
      <c r="O2" s="7" t="s">
        <v>3</v>
      </c>
    </row>
    <row r="3" spans="1:16" x14ac:dyDescent="0.2">
      <c r="A3">
        <v>1</v>
      </c>
      <c r="B3">
        <v>7563.3969999999999</v>
      </c>
      <c r="D3">
        <f>SUM(B3)</f>
        <v>7563.3969999999999</v>
      </c>
      <c r="E3">
        <v>10</v>
      </c>
      <c r="F3">
        <v>0</v>
      </c>
      <c r="G3" s="7" t="s">
        <v>1</v>
      </c>
      <c r="H3">
        <v>10</v>
      </c>
      <c r="I3">
        <f>AVERAGE(F3,F21,F40,F58)</f>
        <v>0</v>
      </c>
      <c r="J3">
        <f>STDEV(F3,F21,F40,F58)</f>
        <v>0</v>
      </c>
      <c r="L3">
        <v>0</v>
      </c>
      <c r="M3">
        <v>0</v>
      </c>
      <c r="O3">
        <f>AVERAGE(F32,F15,F51,F69)</f>
        <v>0</v>
      </c>
      <c r="P3">
        <f>STDEV(F15,F32,F51,F69)</f>
        <v>0</v>
      </c>
    </row>
    <row r="4" spans="1:16" x14ac:dyDescent="0.2">
      <c r="A4">
        <v>2</v>
      </c>
      <c r="B4">
        <v>564.74</v>
      </c>
      <c r="D4">
        <f>SUM(B4:B5)</f>
        <v>5273.5010000000002</v>
      </c>
      <c r="E4">
        <v>20</v>
      </c>
      <c r="F4">
        <f>B4/D4</f>
        <v>0.10709014751300891</v>
      </c>
      <c r="G4" s="7"/>
      <c r="H4">
        <v>20</v>
      </c>
      <c r="I4">
        <f>AVERAGE(F4,F22,F41,F59)</f>
        <v>8.0755729395055931E-2</v>
      </c>
      <c r="J4">
        <f>STDEV(F4,F22,F41,F59)</f>
        <v>3.0376071960606519E-2</v>
      </c>
      <c r="L4">
        <v>0</v>
      </c>
      <c r="M4">
        <v>0</v>
      </c>
      <c r="O4">
        <f>AVERAGE(F33,F16,F52,F70)</f>
        <v>0</v>
      </c>
      <c r="P4">
        <f>STDEV(F16,F33,F52,F70)</f>
        <v>0</v>
      </c>
    </row>
    <row r="5" spans="1:16" x14ac:dyDescent="0.2">
      <c r="A5">
        <v>3</v>
      </c>
      <c r="B5">
        <v>4708.7610000000004</v>
      </c>
      <c r="D5">
        <f>SUM(B6:B7)</f>
        <v>3213.8020000000001</v>
      </c>
      <c r="E5">
        <v>30</v>
      </c>
      <c r="F5">
        <f>B6/D5</f>
        <v>0.22852247898283715</v>
      </c>
      <c r="G5" s="7"/>
      <c r="H5">
        <v>30</v>
      </c>
      <c r="I5">
        <f>AVERAGE(F5,F23,F42,F60)</f>
        <v>0.19884888884063515</v>
      </c>
      <c r="J5">
        <f>STDEV(F5,F23,F42,F60)</f>
        <v>4.3201335479023273E-2</v>
      </c>
      <c r="L5">
        <v>0</v>
      </c>
      <c r="M5">
        <v>0</v>
      </c>
      <c r="O5">
        <f>AVERAGE(F34,F17,F53,F71)</f>
        <v>0</v>
      </c>
      <c r="P5">
        <f>STDEV(F17,F34,F53,F71)</f>
        <v>0</v>
      </c>
    </row>
    <row r="6" spans="1:16" x14ac:dyDescent="0.2">
      <c r="A6">
        <v>4</v>
      </c>
      <c r="B6">
        <v>734.42600000000004</v>
      </c>
      <c r="D6">
        <f>SUM(B8:B9)</f>
        <v>2911.0250000000001</v>
      </c>
      <c r="E6">
        <v>45</v>
      </c>
      <c r="F6">
        <f>B8/D6</f>
        <v>0.35718346630482389</v>
      </c>
      <c r="G6" s="7"/>
      <c r="H6">
        <v>45</v>
      </c>
      <c r="I6">
        <f>AVERAGE(F6,F24,F43,F61)</f>
        <v>0.31739503457696722</v>
      </c>
      <c r="J6">
        <f>STDEV(F6,F24,F43,F61)</f>
        <v>5.4758698739554211E-2</v>
      </c>
      <c r="L6">
        <v>0</v>
      </c>
      <c r="M6">
        <v>0</v>
      </c>
      <c r="O6">
        <f>AVERAGE(F35,F18,F54,F72)</f>
        <v>1.4445915771728218E-2</v>
      </c>
      <c r="P6">
        <f>STDEV(F18,F35,F54,F72)</f>
        <v>2.3124204207101595E-2</v>
      </c>
    </row>
    <row r="7" spans="1:16" x14ac:dyDescent="0.2">
      <c r="A7">
        <v>5</v>
      </c>
      <c r="B7">
        <v>2479.3760000000002</v>
      </c>
      <c r="G7" s="7"/>
      <c r="I7" s="7" t="s">
        <v>12</v>
      </c>
      <c r="J7" s="7" t="s">
        <v>13</v>
      </c>
      <c r="K7" s="7"/>
      <c r="L7" s="7" t="s">
        <v>12</v>
      </c>
      <c r="M7" s="7" t="s">
        <v>13</v>
      </c>
      <c r="N7" s="7"/>
      <c r="O7" s="7" t="s">
        <v>12</v>
      </c>
      <c r="P7" s="7" t="s">
        <v>13</v>
      </c>
    </row>
    <row r="8" spans="1:16" x14ac:dyDescent="0.2">
      <c r="A8">
        <v>6</v>
      </c>
      <c r="B8">
        <v>1039.77</v>
      </c>
      <c r="G8" s="7"/>
    </row>
    <row r="9" spans="1:16" x14ac:dyDescent="0.2">
      <c r="A9">
        <v>7</v>
      </c>
      <c r="B9">
        <v>1871.2550000000001</v>
      </c>
      <c r="G9" s="7"/>
    </row>
    <row r="10" spans="1:16" x14ac:dyDescent="0.2">
      <c r="A10">
        <v>8</v>
      </c>
      <c r="B10">
        <v>2249.7190000000001</v>
      </c>
      <c r="D10">
        <v>2249.7190000000001</v>
      </c>
      <c r="E10">
        <v>10</v>
      </c>
      <c r="F10">
        <v>0</v>
      </c>
      <c r="G10" s="7" t="s">
        <v>2</v>
      </c>
    </row>
    <row r="11" spans="1:16" x14ac:dyDescent="0.2">
      <c r="A11">
        <v>9</v>
      </c>
      <c r="B11">
        <v>2465.4769999999999</v>
      </c>
      <c r="D11">
        <v>2465.4769999999999</v>
      </c>
      <c r="E11">
        <v>20</v>
      </c>
      <c r="F11">
        <v>0</v>
      </c>
      <c r="G11" s="7"/>
    </row>
    <row r="12" spans="1:16" x14ac:dyDescent="0.2">
      <c r="A12">
        <v>10</v>
      </c>
      <c r="B12">
        <v>2167.4769999999999</v>
      </c>
      <c r="D12">
        <v>2167.4769999999999</v>
      </c>
      <c r="E12">
        <v>30</v>
      </c>
      <c r="F12">
        <v>0</v>
      </c>
      <c r="G12" s="7"/>
    </row>
    <row r="13" spans="1:16" x14ac:dyDescent="0.2">
      <c r="A13">
        <v>11</v>
      </c>
      <c r="B13">
        <v>2688.5479999999998</v>
      </c>
      <c r="D13">
        <v>2688.5479999999998</v>
      </c>
      <c r="E13">
        <v>45</v>
      </c>
      <c r="F13">
        <v>0</v>
      </c>
      <c r="G13" s="7"/>
    </row>
    <row r="14" spans="1:16" x14ac:dyDescent="0.2">
      <c r="A14">
        <v>12</v>
      </c>
      <c r="B14">
        <v>7160.4470000000001</v>
      </c>
      <c r="G14" s="7"/>
    </row>
    <row r="15" spans="1:16" x14ac:dyDescent="0.2">
      <c r="A15">
        <v>13</v>
      </c>
      <c r="B15">
        <v>7026.9120000000003</v>
      </c>
      <c r="D15">
        <v>7160.4470000000001</v>
      </c>
      <c r="E15">
        <v>10</v>
      </c>
      <c r="F15">
        <v>0</v>
      </c>
      <c r="G15" s="7" t="s">
        <v>3</v>
      </c>
    </row>
    <row r="16" spans="1:16" x14ac:dyDescent="0.2">
      <c r="A16">
        <v>14</v>
      </c>
      <c r="B16">
        <v>7385.2759999999998</v>
      </c>
      <c r="D16">
        <v>7026.9120000000003</v>
      </c>
      <c r="E16">
        <v>20</v>
      </c>
      <c r="F16">
        <v>0</v>
      </c>
    </row>
    <row r="17" spans="1:7" x14ac:dyDescent="0.2">
      <c r="A17">
        <v>15</v>
      </c>
      <c r="B17">
        <v>55.435000000000002</v>
      </c>
      <c r="D17">
        <v>7385.2759999999998</v>
      </c>
      <c r="E17">
        <v>30</v>
      </c>
      <c r="F17">
        <v>0</v>
      </c>
    </row>
    <row r="18" spans="1:7" x14ac:dyDescent="0.2">
      <c r="A18">
        <v>16</v>
      </c>
      <c r="B18">
        <v>5919.8109999999997</v>
      </c>
      <c r="D18">
        <f>SUM(B17:B18)</f>
        <v>5975.2460000000001</v>
      </c>
      <c r="E18">
        <v>45</v>
      </c>
      <c r="F18">
        <f>B17/D18</f>
        <v>9.2774423011203217E-3</v>
      </c>
    </row>
    <row r="20" spans="1:7" x14ac:dyDescent="0.2">
      <c r="A20" s="7" t="s">
        <v>4</v>
      </c>
    </row>
    <row r="21" spans="1:7" x14ac:dyDescent="0.2">
      <c r="A21">
        <v>1</v>
      </c>
      <c r="B21">
        <v>8144.9830000000002</v>
      </c>
      <c r="D21">
        <f>SUM(B21)</f>
        <v>8144.9830000000002</v>
      </c>
      <c r="E21">
        <v>10</v>
      </c>
      <c r="F21">
        <v>0</v>
      </c>
      <c r="G21" s="7" t="s">
        <v>1</v>
      </c>
    </row>
    <row r="22" spans="1:7" x14ac:dyDescent="0.2">
      <c r="A22">
        <v>2</v>
      </c>
      <c r="B22">
        <v>539.45600000000002</v>
      </c>
      <c r="D22">
        <f>SUM(B22:B23)</f>
        <v>7943.732</v>
      </c>
      <c r="E22">
        <v>20</v>
      </c>
      <c r="F22">
        <f>B22/D22</f>
        <v>6.790964247031496E-2</v>
      </c>
      <c r="G22" s="7"/>
    </row>
    <row r="23" spans="1:7" x14ac:dyDescent="0.2">
      <c r="A23">
        <v>3</v>
      </c>
      <c r="B23">
        <v>7404.2759999999998</v>
      </c>
      <c r="D23">
        <f>SUM(B24:B25)</f>
        <v>5288.0450000000001</v>
      </c>
      <c r="E23">
        <v>30</v>
      </c>
      <c r="F23">
        <f>B24/D23</f>
        <v>0.20486871802339049</v>
      </c>
      <c r="G23" s="7"/>
    </row>
    <row r="24" spans="1:7" x14ac:dyDescent="0.2">
      <c r="A24">
        <v>4</v>
      </c>
      <c r="B24">
        <v>1083.355</v>
      </c>
      <c r="D24">
        <f>SUM(B26:B27)</f>
        <v>3808.5599999999995</v>
      </c>
      <c r="E24">
        <v>45</v>
      </c>
      <c r="F24">
        <f>B26/D24</f>
        <v>0.3021666981746382</v>
      </c>
      <c r="G24" s="7"/>
    </row>
    <row r="25" spans="1:7" x14ac:dyDescent="0.2">
      <c r="A25">
        <v>5</v>
      </c>
      <c r="B25">
        <v>4204.6899999999996</v>
      </c>
      <c r="G25" s="7"/>
    </row>
    <row r="26" spans="1:7" x14ac:dyDescent="0.2">
      <c r="A26">
        <v>6</v>
      </c>
      <c r="B26">
        <v>1150.82</v>
      </c>
      <c r="G26" s="7"/>
    </row>
    <row r="27" spans="1:7" x14ac:dyDescent="0.2">
      <c r="A27">
        <v>7</v>
      </c>
      <c r="B27">
        <v>2657.74</v>
      </c>
      <c r="D27">
        <v>1685.77</v>
      </c>
      <c r="E27">
        <v>10</v>
      </c>
      <c r="F27">
        <v>0</v>
      </c>
      <c r="G27" s="7" t="s">
        <v>2</v>
      </c>
    </row>
    <row r="28" spans="1:7" x14ac:dyDescent="0.2">
      <c r="A28">
        <v>8</v>
      </c>
      <c r="B28">
        <v>1685.77</v>
      </c>
      <c r="D28">
        <v>1650.7190000000001</v>
      </c>
      <c r="E28">
        <v>20</v>
      </c>
      <c r="F28">
        <v>0</v>
      </c>
      <c r="G28" s="7"/>
    </row>
    <row r="29" spans="1:7" x14ac:dyDescent="0.2">
      <c r="A29">
        <v>9</v>
      </c>
      <c r="B29">
        <v>1650.7190000000001</v>
      </c>
      <c r="D29">
        <v>1870.0119999999999</v>
      </c>
      <c r="E29">
        <v>30</v>
      </c>
      <c r="F29">
        <v>0</v>
      </c>
      <c r="G29" s="7"/>
    </row>
    <row r="30" spans="1:7" x14ac:dyDescent="0.2">
      <c r="A30">
        <v>10</v>
      </c>
      <c r="B30">
        <v>1870.0119999999999</v>
      </c>
      <c r="D30">
        <v>2057.6190000000001</v>
      </c>
      <c r="E30">
        <v>45</v>
      </c>
      <c r="F30">
        <v>0</v>
      </c>
      <c r="G30" s="7"/>
    </row>
    <row r="31" spans="1:7" x14ac:dyDescent="0.2">
      <c r="A31">
        <v>11</v>
      </c>
      <c r="B31">
        <v>2057.6190000000001</v>
      </c>
      <c r="G31" s="7"/>
    </row>
    <row r="32" spans="1:7" x14ac:dyDescent="0.2">
      <c r="A32">
        <v>12</v>
      </c>
      <c r="B32">
        <v>6384.1040000000003</v>
      </c>
      <c r="D32">
        <v>6384.1040000000003</v>
      </c>
      <c r="E32">
        <v>10</v>
      </c>
      <c r="F32">
        <v>0</v>
      </c>
      <c r="G32" s="7" t="s">
        <v>3</v>
      </c>
    </row>
    <row r="33" spans="1:7" x14ac:dyDescent="0.2">
      <c r="A33">
        <v>13</v>
      </c>
      <c r="B33">
        <v>6112.326</v>
      </c>
      <c r="D33">
        <v>6112.326</v>
      </c>
      <c r="E33">
        <v>20</v>
      </c>
      <c r="F33">
        <v>0</v>
      </c>
    </row>
    <row r="34" spans="1:7" x14ac:dyDescent="0.2">
      <c r="A34">
        <v>14</v>
      </c>
      <c r="B34">
        <v>6831.9830000000002</v>
      </c>
      <c r="D34">
        <v>6831.9830000000002</v>
      </c>
      <c r="E34">
        <v>30</v>
      </c>
      <c r="F34">
        <v>0</v>
      </c>
    </row>
    <row r="35" spans="1:7" x14ac:dyDescent="0.2">
      <c r="A35">
        <v>15</v>
      </c>
      <c r="B35">
        <v>5488.2759999999998</v>
      </c>
      <c r="D35">
        <f>SUM(B35:B36)</f>
        <v>5488.2759999999998</v>
      </c>
      <c r="E35">
        <v>45</v>
      </c>
      <c r="F35">
        <v>0</v>
      </c>
    </row>
    <row r="39" spans="1:7" x14ac:dyDescent="0.2">
      <c r="A39" s="7" t="s">
        <v>5</v>
      </c>
    </row>
    <row r="40" spans="1:7" x14ac:dyDescent="0.2">
      <c r="A40">
        <v>1</v>
      </c>
      <c r="B40">
        <v>8735.1540000000005</v>
      </c>
      <c r="D40">
        <v>8735.1540000000005</v>
      </c>
      <c r="E40">
        <v>10</v>
      </c>
      <c r="F40">
        <v>0</v>
      </c>
      <c r="G40" s="7" t="s">
        <v>1</v>
      </c>
    </row>
    <row r="41" spans="1:7" x14ac:dyDescent="0.2">
      <c r="A41">
        <v>2</v>
      </c>
      <c r="B41">
        <v>227.99100000000001</v>
      </c>
      <c r="D41">
        <f>SUM(B41:B42)</f>
        <v>5198.5389999999998</v>
      </c>
      <c r="E41">
        <v>20</v>
      </c>
      <c r="F41">
        <f>B41/D41</f>
        <v>4.3856745135508267E-2</v>
      </c>
      <c r="G41" s="7"/>
    </row>
    <row r="42" spans="1:7" x14ac:dyDescent="0.2">
      <c r="A42">
        <v>3</v>
      </c>
      <c r="B42">
        <v>4970.5479999999998</v>
      </c>
      <c r="D42">
        <f>SUM(B43:B44)</f>
        <v>4228.0460000000003</v>
      </c>
      <c r="E42">
        <v>30</v>
      </c>
      <c r="F42">
        <f>B43/D42</f>
        <v>0.1360283213569578</v>
      </c>
      <c r="G42" s="7"/>
    </row>
    <row r="43" spans="1:7" x14ac:dyDescent="0.2">
      <c r="A43">
        <v>4</v>
      </c>
      <c r="B43">
        <v>575.13400000000001</v>
      </c>
      <c r="D43">
        <f>SUM(B45:B46)</f>
        <v>2853.2460000000001</v>
      </c>
      <c r="E43">
        <v>45</v>
      </c>
      <c r="F43">
        <f>B45/D43</f>
        <v>0.24646805778401162</v>
      </c>
      <c r="G43" s="7"/>
    </row>
    <row r="44" spans="1:7" x14ac:dyDescent="0.2">
      <c r="A44">
        <v>5</v>
      </c>
      <c r="B44">
        <v>3652.9119999999998</v>
      </c>
      <c r="G44" s="7"/>
    </row>
    <row r="45" spans="1:7" x14ac:dyDescent="0.2">
      <c r="A45">
        <v>6</v>
      </c>
      <c r="B45">
        <v>703.23400000000004</v>
      </c>
      <c r="G45" s="7"/>
    </row>
    <row r="46" spans="1:7" x14ac:dyDescent="0.2">
      <c r="A46">
        <v>7</v>
      </c>
      <c r="B46">
        <v>2150.0120000000002</v>
      </c>
      <c r="D46">
        <v>4068.2049999999999</v>
      </c>
      <c r="E46">
        <v>10</v>
      </c>
      <c r="F46">
        <v>0</v>
      </c>
      <c r="G46" s="7" t="s">
        <v>2</v>
      </c>
    </row>
    <row r="47" spans="1:7" x14ac:dyDescent="0.2">
      <c r="A47">
        <v>8</v>
      </c>
      <c r="B47">
        <v>4068.2049999999999</v>
      </c>
      <c r="D47">
        <v>4200.79</v>
      </c>
      <c r="E47">
        <v>20</v>
      </c>
      <c r="F47">
        <v>0</v>
      </c>
      <c r="G47" s="7"/>
    </row>
    <row r="48" spans="1:7" x14ac:dyDescent="0.2">
      <c r="A48">
        <v>9</v>
      </c>
      <c r="B48">
        <v>4200.79</v>
      </c>
      <c r="D48">
        <v>4483.9620000000004</v>
      </c>
      <c r="E48">
        <v>30</v>
      </c>
      <c r="F48">
        <v>0</v>
      </c>
      <c r="G48" s="7"/>
    </row>
    <row r="49" spans="1:7" x14ac:dyDescent="0.2">
      <c r="A49">
        <v>10</v>
      </c>
      <c r="B49">
        <v>4483.9620000000004</v>
      </c>
      <c r="D49">
        <v>3755.6689999999999</v>
      </c>
      <c r="E49">
        <v>45</v>
      </c>
      <c r="F49">
        <v>0</v>
      </c>
      <c r="G49" s="7"/>
    </row>
    <row r="50" spans="1:7" x14ac:dyDescent="0.2">
      <c r="A50">
        <v>11</v>
      </c>
      <c r="B50">
        <v>3755.6689999999999</v>
      </c>
      <c r="G50" s="7"/>
    </row>
    <row r="51" spans="1:7" x14ac:dyDescent="0.2">
      <c r="A51">
        <v>12</v>
      </c>
      <c r="B51">
        <v>7565.4470000000001</v>
      </c>
      <c r="D51">
        <v>7565.4470000000001</v>
      </c>
      <c r="E51">
        <v>10</v>
      </c>
      <c r="F51">
        <v>0</v>
      </c>
      <c r="G51" s="7" t="s">
        <v>3</v>
      </c>
    </row>
    <row r="52" spans="1:7" x14ac:dyDescent="0.2">
      <c r="A52">
        <v>13</v>
      </c>
      <c r="B52">
        <v>8267.1540000000005</v>
      </c>
      <c r="D52">
        <v>8267.1540000000005</v>
      </c>
      <c r="E52">
        <v>20</v>
      </c>
      <c r="F52">
        <v>0</v>
      </c>
    </row>
    <row r="53" spans="1:7" x14ac:dyDescent="0.2">
      <c r="A53">
        <v>14</v>
      </c>
      <c r="B53">
        <v>7355.1540000000005</v>
      </c>
      <c r="D53">
        <v>7355.1540000000005</v>
      </c>
      <c r="E53">
        <v>30</v>
      </c>
      <c r="F53">
        <v>0</v>
      </c>
    </row>
    <row r="54" spans="1:7" x14ac:dyDescent="0.2">
      <c r="A54">
        <v>15</v>
      </c>
      <c r="B54">
        <v>6050.4970000000003</v>
      </c>
      <c r="D54">
        <v>6050.4970000000003</v>
      </c>
      <c r="E54">
        <v>45</v>
      </c>
      <c r="F54">
        <v>0</v>
      </c>
    </row>
    <row r="56" spans="1:7" x14ac:dyDescent="0.2">
      <c r="A56" s="7" t="s">
        <v>6</v>
      </c>
    </row>
    <row r="58" spans="1:7" x14ac:dyDescent="0.2">
      <c r="A58">
        <v>1</v>
      </c>
      <c r="B58">
        <v>7306.8609999999999</v>
      </c>
      <c r="D58">
        <v>7306.8609999999999</v>
      </c>
      <c r="E58">
        <v>10</v>
      </c>
      <c r="F58">
        <v>0</v>
      </c>
      <c r="G58" s="7" t="s">
        <v>1</v>
      </c>
    </row>
    <row r="59" spans="1:7" x14ac:dyDescent="0.2">
      <c r="A59">
        <v>2</v>
      </c>
      <c r="B59">
        <v>519.23400000000004</v>
      </c>
      <c r="D59">
        <f>SUM(B59:B60)</f>
        <v>4984.6600000000008</v>
      </c>
      <c r="E59">
        <v>20</v>
      </c>
      <c r="F59">
        <f>B59/D59</f>
        <v>0.10416638246139154</v>
      </c>
      <c r="G59" s="7"/>
    </row>
    <row r="60" spans="1:7" x14ac:dyDescent="0.2">
      <c r="A60">
        <v>3</v>
      </c>
      <c r="B60">
        <v>4465.4260000000004</v>
      </c>
      <c r="D60">
        <f>SUM(B61:B62)</f>
        <v>4379.7520000000004</v>
      </c>
      <c r="E60">
        <v>30</v>
      </c>
      <c r="F60">
        <f>B61/D60</f>
        <v>0.2259760369993552</v>
      </c>
      <c r="G60" s="7"/>
    </row>
    <row r="61" spans="1:7" x14ac:dyDescent="0.2">
      <c r="A61">
        <v>4</v>
      </c>
      <c r="B61">
        <v>989.71900000000005</v>
      </c>
      <c r="D61">
        <f>SUM(B63:B64)</f>
        <v>3726.8029999999999</v>
      </c>
      <c r="E61">
        <v>45</v>
      </c>
      <c r="F61">
        <f>B63/D61</f>
        <v>0.36376191604439517</v>
      </c>
      <c r="G61" s="7"/>
    </row>
    <row r="62" spans="1:7" x14ac:dyDescent="0.2">
      <c r="A62">
        <v>5</v>
      </c>
      <c r="B62">
        <v>3390.0329999999999</v>
      </c>
      <c r="G62" s="7"/>
    </row>
    <row r="63" spans="1:7" x14ac:dyDescent="0.2">
      <c r="A63">
        <v>6</v>
      </c>
      <c r="B63">
        <v>1355.6690000000001</v>
      </c>
      <c r="G63" s="7"/>
    </row>
    <row r="64" spans="1:7" x14ac:dyDescent="0.2">
      <c r="A64">
        <v>7</v>
      </c>
      <c r="B64">
        <v>2371.134</v>
      </c>
      <c r="D64">
        <v>2519.0329999999999</v>
      </c>
      <c r="E64">
        <v>10</v>
      </c>
      <c r="F64">
        <v>0</v>
      </c>
      <c r="G64" s="7" t="s">
        <v>2</v>
      </c>
    </row>
    <row r="65" spans="1:7" x14ac:dyDescent="0.2">
      <c r="A65">
        <v>8</v>
      </c>
      <c r="B65">
        <v>2519.0329999999999</v>
      </c>
      <c r="D65">
        <v>2596.4969999999998</v>
      </c>
      <c r="E65">
        <v>20</v>
      </c>
      <c r="F65">
        <v>0</v>
      </c>
      <c r="G65" s="7"/>
    </row>
    <row r="66" spans="1:7" x14ac:dyDescent="0.2">
      <c r="A66">
        <v>9</v>
      </c>
      <c r="B66">
        <v>2596.4969999999998</v>
      </c>
      <c r="D66">
        <v>2715.7190000000001</v>
      </c>
      <c r="E66">
        <v>30</v>
      </c>
      <c r="F66">
        <v>0</v>
      </c>
      <c r="G66" s="7"/>
    </row>
    <row r="67" spans="1:7" x14ac:dyDescent="0.2">
      <c r="A67">
        <v>10</v>
      </c>
      <c r="B67">
        <v>2715.7190000000001</v>
      </c>
      <c r="D67">
        <v>2707.79</v>
      </c>
      <c r="E67">
        <v>45</v>
      </c>
      <c r="F67">
        <v>0</v>
      </c>
      <c r="G67" s="7"/>
    </row>
    <row r="68" spans="1:7" x14ac:dyDescent="0.2">
      <c r="A68">
        <v>11</v>
      </c>
      <c r="B68">
        <v>2707.79</v>
      </c>
      <c r="G68" s="7"/>
    </row>
    <row r="69" spans="1:7" x14ac:dyDescent="0.2">
      <c r="A69">
        <v>12</v>
      </c>
      <c r="B69">
        <v>6940.326</v>
      </c>
      <c r="D69">
        <v>6940.326</v>
      </c>
      <c r="E69">
        <v>10</v>
      </c>
      <c r="F69">
        <v>0</v>
      </c>
      <c r="G69" s="7" t="s">
        <v>3</v>
      </c>
    </row>
    <row r="70" spans="1:7" x14ac:dyDescent="0.2">
      <c r="A70">
        <v>13</v>
      </c>
      <c r="B70">
        <v>7094.4970000000003</v>
      </c>
      <c r="D70">
        <v>7094.4970000000003</v>
      </c>
      <c r="E70">
        <v>20</v>
      </c>
      <c r="F70">
        <v>0</v>
      </c>
    </row>
    <row r="71" spans="1:7" x14ac:dyDescent="0.2">
      <c r="A71">
        <v>14</v>
      </c>
      <c r="B71">
        <v>7485.1540000000005</v>
      </c>
      <c r="D71">
        <v>7485.1540000000005</v>
      </c>
      <c r="E71">
        <v>30</v>
      </c>
      <c r="F71">
        <v>0</v>
      </c>
    </row>
    <row r="72" spans="1:7" x14ac:dyDescent="0.2">
      <c r="A72">
        <v>15</v>
      </c>
      <c r="B72">
        <v>6944.0330000000004</v>
      </c>
      <c r="D72">
        <f>SUM(B72:B73)</f>
        <v>7298.0330000000004</v>
      </c>
      <c r="E72">
        <v>45</v>
      </c>
      <c r="F72">
        <f>B73/D72</f>
        <v>4.8506220785792552E-2</v>
      </c>
    </row>
    <row r="73" spans="1:7" x14ac:dyDescent="0.2">
      <c r="B73">
        <v>35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C3A80-E1B6-9C4C-90E3-3C8E1B95D435}">
  <dimension ref="A1:W83"/>
  <sheetViews>
    <sheetView workbookViewId="0">
      <selection activeCell="I1" sqref="I1"/>
    </sheetView>
  </sheetViews>
  <sheetFormatPr baseColWidth="10" defaultRowHeight="16" x14ac:dyDescent="0.2"/>
  <cols>
    <col min="1" max="1" width="52.83203125" customWidth="1"/>
    <col min="3" max="3" width="14.33203125" customWidth="1"/>
    <col min="4" max="4" width="17.83203125" customWidth="1"/>
    <col min="5" max="5" width="40.83203125" customWidth="1"/>
    <col min="9" max="9" width="19.33203125" customWidth="1"/>
    <col min="17" max="17" width="17.5" customWidth="1"/>
    <col min="28" max="28" width="32.5" customWidth="1"/>
  </cols>
  <sheetData>
    <row r="1" spans="1:23" x14ac:dyDescent="0.2">
      <c r="A1" s="7" t="s">
        <v>167</v>
      </c>
      <c r="B1" s="6" t="s">
        <v>80</v>
      </c>
      <c r="G1" s="6" t="s">
        <v>184</v>
      </c>
      <c r="I1" s="7" t="s">
        <v>187</v>
      </c>
      <c r="O1" s="7" t="s">
        <v>184</v>
      </c>
      <c r="P1" s="7" t="s">
        <v>133</v>
      </c>
      <c r="Q1" s="7" t="s">
        <v>159</v>
      </c>
      <c r="V1" t="s">
        <v>0</v>
      </c>
      <c r="W1" s="7" t="s">
        <v>184</v>
      </c>
    </row>
    <row r="2" spans="1:23" x14ac:dyDescent="0.2">
      <c r="J2">
        <v>1</v>
      </c>
      <c r="K2">
        <v>19002.601999999999</v>
      </c>
      <c r="M2">
        <v>19002.601999999999</v>
      </c>
      <c r="N2" t="s">
        <v>153</v>
      </c>
      <c r="O2">
        <v>0</v>
      </c>
      <c r="P2">
        <v>10</v>
      </c>
      <c r="R2">
        <v>1</v>
      </c>
      <c r="S2">
        <v>965.77</v>
      </c>
      <c r="V2" s="6" t="s">
        <v>133</v>
      </c>
    </row>
    <row r="3" spans="1:23" x14ac:dyDescent="0.2">
      <c r="A3" s="6" t="s">
        <v>183</v>
      </c>
      <c r="B3">
        <v>1</v>
      </c>
      <c r="C3">
        <v>2212.9119999999998</v>
      </c>
      <c r="F3" s="7" t="s">
        <v>133</v>
      </c>
      <c r="J3">
        <v>2</v>
      </c>
      <c r="K3">
        <v>2389.0329999999999</v>
      </c>
      <c r="M3">
        <v>10507.392</v>
      </c>
      <c r="O3">
        <v>0.22736688609314279</v>
      </c>
      <c r="P3">
        <v>20</v>
      </c>
      <c r="R3">
        <v>2</v>
      </c>
      <c r="S3">
        <v>16891.814999999999</v>
      </c>
      <c r="U3">
        <v>17857.584999999999</v>
      </c>
      <c r="V3">
        <v>10</v>
      </c>
      <c r="W3">
        <v>5.4081780935104046E-2</v>
      </c>
    </row>
    <row r="4" spans="1:23" x14ac:dyDescent="0.2">
      <c r="B4">
        <v>2</v>
      </c>
      <c r="C4">
        <v>7651.4679999999998</v>
      </c>
      <c r="D4" t="s">
        <v>0</v>
      </c>
      <c r="E4">
        <v>9864.3799999999992</v>
      </c>
      <c r="F4">
        <v>10</v>
      </c>
      <c r="G4">
        <v>0.22433361245207503</v>
      </c>
      <c r="J4">
        <v>3</v>
      </c>
      <c r="K4">
        <v>8118.3590000000004</v>
      </c>
      <c r="M4">
        <v>7572.9150000000009</v>
      </c>
      <c r="O4">
        <v>0.69475175675416923</v>
      </c>
      <c r="P4">
        <v>30</v>
      </c>
      <c r="R4">
        <v>3</v>
      </c>
      <c r="S4">
        <v>946.28399999999999</v>
      </c>
      <c r="U4">
        <v>10329.107</v>
      </c>
      <c r="V4">
        <v>20</v>
      </c>
      <c r="W4">
        <v>9.1613340824139008E-2</v>
      </c>
    </row>
    <row r="5" spans="1:23" x14ac:dyDescent="0.2">
      <c r="B5">
        <v>3</v>
      </c>
      <c r="C5">
        <v>6467.7309999999998</v>
      </c>
      <c r="E5">
        <v>9175.4920000000002</v>
      </c>
      <c r="F5">
        <v>20</v>
      </c>
      <c r="G5">
        <v>0.70489201015051828</v>
      </c>
      <c r="J5">
        <v>4</v>
      </c>
      <c r="K5">
        <v>5261.2960000000003</v>
      </c>
      <c r="M5">
        <v>7921.6440000000002</v>
      </c>
      <c r="O5">
        <v>0.91108726925875483</v>
      </c>
      <c r="P5">
        <v>45</v>
      </c>
      <c r="R5">
        <v>4</v>
      </c>
      <c r="S5">
        <v>9382.8230000000003</v>
      </c>
      <c r="U5">
        <v>5567.7730000000001</v>
      </c>
      <c r="V5">
        <v>30</v>
      </c>
      <c r="W5">
        <v>0.33041002210399023</v>
      </c>
    </row>
    <row r="6" spans="1:23" x14ac:dyDescent="0.2">
      <c r="B6">
        <v>4</v>
      </c>
      <c r="C6">
        <v>2707.761</v>
      </c>
      <c r="E6">
        <v>6640.5009999999993</v>
      </c>
      <c r="F6">
        <v>30</v>
      </c>
      <c r="G6">
        <v>0.94453972674652109</v>
      </c>
      <c r="J6">
        <v>5</v>
      </c>
      <c r="K6">
        <v>2311.6190000000001</v>
      </c>
      <c r="R6">
        <v>5</v>
      </c>
      <c r="S6">
        <v>1839.6479999999999</v>
      </c>
      <c r="U6">
        <v>7945.9870000000001</v>
      </c>
      <c r="V6">
        <v>45</v>
      </c>
      <c r="W6">
        <v>0.62719848396429545</v>
      </c>
    </row>
    <row r="7" spans="1:23" x14ac:dyDescent="0.2">
      <c r="B7">
        <v>5</v>
      </c>
      <c r="C7">
        <v>6272.2169999999996</v>
      </c>
      <c r="E7">
        <v>12034.945</v>
      </c>
      <c r="F7">
        <v>45</v>
      </c>
      <c r="G7">
        <v>1</v>
      </c>
      <c r="J7">
        <v>6</v>
      </c>
      <c r="K7">
        <v>7217.3090000000002</v>
      </c>
      <c r="R7">
        <v>6</v>
      </c>
      <c r="S7">
        <v>3728.125</v>
      </c>
    </row>
    <row r="8" spans="1:23" x14ac:dyDescent="0.2">
      <c r="B8">
        <v>6</v>
      </c>
      <c r="C8">
        <v>368.28399999999999</v>
      </c>
      <c r="J8">
        <v>7</v>
      </c>
      <c r="K8">
        <v>704.33500000000004</v>
      </c>
      <c r="R8">
        <v>7</v>
      </c>
      <c r="S8">
        <v>4983.7110000000002</v>
      </c>
    </row>
    <row r="9" spans="1:23" x14ac:dyDescent="0.2">
      <c r="B9">
        <v>7</v>
      </c>
      <c r="C9">
        <v>12034.945</v>
      </c>
      <c r="R9">
        <v>8</v>
      </c>
      <c r="S9">
        <v>2962.2759999999998</v>
      </c>
    </row>
    <row r="10" spans="1:23" x14ac:dyDescent="0.2">
      <c r="B10">
        <v>8</v>
      </c>
      <c r="C10">
        <v>3824.125</v>
      </c>
      <c r="D10" t="s">
        <v>15</v>
      </c>
      <c r="E10">
        <v>9275.0280000000002</v>
      </c>
      <c r="F10">
        <v>10</v>
      </c>
      <c r="G10">
        <v>0.41230333752092174</v>
      </c>
      <c r="J10">
        <v>1</v>
      </c>
      <c r="K10">
        <v>15568.359</v>
      </c>
      <c r="M10">
        <v>15568.359</v>
      </c>
      <c r="V10" t="s">
        <v>162</v>
      </c>
    </row>
    <row r="11" spans="1:23" x14ac:dyDescent="0.2">
      <c r="B11">
        <v>9</v>
      </c>
      <c r="C11">
        <v>5450.9030000000002</v>
      </c>
      <c r="E11">
        <v>3317.3380000000002</v>
      </c>
      <c r="F11">
        <v>20</v>
      </c>
      <c r="G11">
        <v>0.54750375150195729</v>
      </c>
      <c r="J11">
        <v>2</v>
      </c>
      <c r="K11">
        <v>2540.64</v>
      </c>
      <c r="M11">
        <v>8313.5640000000003</v>
      </c>
      <c r="N11" t="s">
        <v>162</v>
      </c>
      <c r="O11">
        <v>0</v>
      </c>
      <c r="P11">
        <v>10</v>
      </c>
      <c r="R11">
        <v>1</v>
      </c>
      <c r="S11">
        <v>15798.016</v>
      </c>
      <c r="U11">
        <v>15798.016</v>
      </c>
      <c r="V11">
        <v>10</v>
      </c>
      <c r="W11">
        <v>0</v>
      </c>
    </row>
    <row r="12" spans="1:23" x14ac:dyDescent="0.2">
      <c r="B12">
        <v>10</v>
      </c>
      <c r="C12">
        <v>1816.2550000000001</v>
      </c>
      <c r="E12">
        <v>9960.8439999999991</v>
      </c>
      <c r="F12">
        <v>30</v>
      </c>
      <c r="G12">
        <v>0.94159641492226964</v>
      </c>
      <c r="J12">
        <v>3</v>
      </c>
      <c r="K12">
        <v>5772.924</v>
      </c>
      <c r="M12">
        <v>8761.2089999999989</v>
      </c>
      <c r="O12">
        <v>0.30560178522713</v>
      </c>
      <c r="P12">
        <v>20</v>
      </c>
      <c r="R12">
        <v>2</v>
      </c>
      <c r="S12">
        <v>478.03300000000002</v>
      </c>
      <c r="U12">
        <v>8550.9570000000003</v>
      </c>
      <c r="V12">
        <v>20</v>
      </c>
      <c r="W12">
        <v>5.5904035068823292E-2</v>
      </c>
    </row>
    <row r="13" spans="1:23" x14ac:dyDescent="0.2">
      <c r="B13">
        <v>11</v>
      </c>
      <c r="C13">
        <v>1501.0830000000001</v>
      </c>
      <c r="E13">
        <v>14758.359</v>
      </c>
      <c r="F13">
        <v>45</v>
      </c>
      <c r="G13">
        <v>1</v>
      </c>
      <c r="J13">
        <v>4</v>
      </c>
      <c r="K13">
        <v>6039.0039999999999</v>
      </c>
      <c r="M13">
        <v>12865.350999999999</v>
      </c>
      <c r="O13">
        <v>0.68928888695612678</v>
      </c>
      <c r="P13">
        <v>30</v>
      </c>
      <c r="R13">
        <v>3</v>
      </c>
      <c r="S13">
        <v>8072.924</v>
      </c>
      <c r="U13">
        <v>7649.5630000000001</v>
      </c>
      <c r="V13">
        <v>30</v>
      </c>
      <c r="W13">
        <v>0.15876456869096639</v>
      </c>
    </row>
    <row r="14" spans="1:23" x14ac:dyDescent="0.2">
      <c r="B14">
        <v>12</v>
      </c>
      <c r="C14">
        <v>9379.0949999999993</v>
      </c>
      <c r="J14">
        <v>5</v>
      </c>
      <c r="K14">
        <v>2722.2049999999999</v>
      </c>
      <c r="O14">
        <v>0.95582436888041378</v>
      </c>
      <c r="P14">
        <v>45</v>
      </c>
      <c r="R14">
        <v>4</v>
      </c>
      <c r="S14">
        <v>1357.5889999999999</v>
      </c>
      <c r="U14">
        <v>5722.7849999999999</v>
      </c>
      <c r="V14">
        <v>45</v>
      </c>
      <c r="W14">
        <v>0.67816543868064239</v>
      </c>
    </row>
    <row r="15" spans="1:23" x14ac:dyDescent="0.2">
      <c r="B15">
        <v>13</v>
      </c>
      <c r="C15">
        <v>581.74900000000002</v>
      </c>
      <c r="D15" t="s">
        <v>16</v>
      </c>
      <c r="E15">
        <v>14194.886</v>
      </c>
      <c r="F15">
        <v>10</v>
      </c>
      <c r="G15">
        <v>0.14204242288384705</v>
      </c>
      <c r="J15">
        <v>6</v>
      </c>
      <c r="K15">
        <v>12297.016</v>
      </c>
      <c r="M15">
        <v>12636.037</v>
      </c>
      <c r="R15">
        <v>5</v>
      </c>
      <c r="S15">
        <v>6291.9740000000002</v>
      </c>
    </row>
    <row r="16" spans="1:23" x14ac:dyDescent="0.2">
      <c r="B16">
        <v>14</v>
      </c>
      <c r="C16">
        <v>14758.359</v>
      </c>
      <c r="E16">
        <v>9796.8559999999998</v>
      </c>
      <c r="F16">
        <v>20</v>
      </c>
      <c r="G16">
        <v>0.51988066375580089</v>
      </c>
      <c r="J16">
        <v>7</v>
      </c>
      <c r="K16">
        <v>568.33500000000004</v>
      </c>
      <c r="M16">
        <v>20414</v>
      </c>
      <c r="N16" t="s">
        <v>163</v>
      </c>
      <c r="O16">
        <v>0</v>
      </c>
      <c r="P16">
        <v>10</v>
      </c>
      <c r="R16">
        <v>6</v>
      </c>
      <c r="S16">
        <v>3880.9949999999999</v>
      </c>
    </row>
    <row r="17" spans="2:23" x14ac:dyDescent="0.2">
      <c r="B17">
        <v>1</v>
      </c>
      <c r="C17">
        <v>2016.2760000000001</v>
      </c>
      <c r="E17">
        <v>7747.5010000000002</v>
      </c>
      <c r="F17">
        <v>30</v>
      </c>
      <c r="G17">
        <v>0.93415128310406148</v>
      </c>
      <c r="J17">
        <v>8</v>
      </c>
      <c r="K17">
        <v>12636.037</v>
      </c>
      <c r="M17">
        <v>9883.4420000000009</v>
      </c>
      <c r="O17">
        <v>0.45797002057411579</v>
      </c>
      <c r="P17">
        <v>20</v>
      </c>
      <c r="R17">
        <v>7</v>
      </c>
      <c r="S17">
        <v>1841.79</v>
      </c>
    </row>
    <row r="18" spans="2:23" x14ac:dyDescent="0.2">
      <c r="B18">
        <v>2</v>
      </c>
      <c r="C18">
        <v>12178.61</v>
      </c>
      <c r="E18">
        <v>9781.9529999999995</v>
      </c>
      <c r="F18">
        <v>45</v>
      </c>
      <c r="G18">
        <v>1</v>
      </c>
      <c r="J18">
        <v>9</v>
      </c>
      <c r="K18">
        <v>9349</v>
      </c>
      <c r="M18">
        <v>8829.7520000000004</v>
      </c>
      <c r="O18">
        <v>0.81828071637391098</v>
      </c>
      <c r="P18">
        <v>30</v>
      </c>
    </row>
    <row r="19" spans="2:23" x14ac:dyDescent="0.2">
      <c r="B19">
        <v>3</v>
      </c>
      <c r="C19">
        <v>5093.1959999999999</v>
      </c>
      <c r="J19">
        <v>10</v>
      </c>
      <c r="K19">
        <v>11065</v>
      </c>
      <c r="O19">
        <v>1</v>
      </c>
      <c r="P19">
        <v>45</v>
      </c>
      <c r="V19" t="s">
        <v>163</v>
      </c>
    </row>
    <row r="20" spans="2:23" x14ac:dyDescent="0.2">
      <c r="B20">
        <v>4</v>
      </c>
      <c r="C20">
        <v>4703.66</v>
      </c>
      <c r="J20">
        <v>11</v>
      </c>
      <c r="K20">
        <v>8087.43</v>
      </c>
      <c r="M20">
        <v>13787.966</v>
      </c>
      <c r="R20">
        <v>1</v>
      </c>
      <c r="S20">
        <v>493.83199999999999</v>
      </c>
      <c r="U20">
        <v>14141.584000000001</v>
      </c>
      <c r="V20">
        <v>10</v>
      </c>
      <c r="W20">
        <v>3.4920557697072689E-2</v>
      </c>
    </row>
    <row r="21" spans="2:23" x14ac:dyDescent="0.2">
      <c r="B21">
        <v>5</v>
      </c>
      <c r="C21">
        <v>7237.3379999999997</v>
      </c>
      <c r="J21">
        <v>12</v>
      </c>
      <c r="K21">
        <v>1796.0119999999999</v>
      </c>
      <c r="M21">
        <v>19848.990000000002</v>
      </c>
      <c r="N21" t="s">
        <v>164</v>
      </c>
      <c r="O21">
        <v>0</v>
      </c>
      <c r="P21">
        <v>10</v>
      </c>
      <c r="R21">
        <v>2</v>
      </c>
      <c r="S21">
        <v>13647.752</v>
      </c>
      <c r="U21">
        <v>10232.162</v>
      </c>
      <c r="V21">
        <v>20</v>
      </c>
      <c r="W21">
        <v>0.24023925735343127</v>
      </c>
    </row>
    <row r="22" spans="2:23" x14ac:dyDescent="0.2">
      <c r="B22">
        <v>6</v>
      </c>
      <c r="C22">
        <v>510.16300000000001</v>
      </c>
      <c r="J22">
        <v>13</v>
      </c>
      <c r="K22">
        <v>8829.7520000000004</v>
      </c>
      <c r="M22">
        <v>8620.4500000000007</v>
      </c>
      <c r="O22">
        <v>0.33760428112463153</v>
      </c>
      <c r="P22">
        <v>20</v>
      </c>
      <c r="R22">
        <v>3</v>
      </c>
      <c r="S22">
        <v>2458.1669999999999</v>
      </c>
      <c r="U22">
        <v>7108.7860000000001</v>
      </c>
      <c r="V22">
        <v>30</v>
      </c>
      <c r="W22">
        <v>0.50758976286527691</v>
      </c>
    </row>
    <row r="23" spans="2:23" x14ac:dyDescent="0.2">
      <c r="B23">
        <v>7</v>
      </c>
      <c r="C23">
        <v>9781.9529999999995</v>
      </c>
      <c r="J23">
        <v>14</v>
      </c>
      <c r="K23">
        <v>13787.966</v>
      </c>
      <c r="M23">
        <v>10759.937</v>
      </c>
      <c r="O23">
        <v>0.79563491465062719</v>
      </c>
      <c r="P23">
        <v>30</v>
      </c>
      <c r="R23">
        <v>4</v>
      </c>
      <c r="S23">
        <v>7773.9949999999999</v>
      </c>
      <c r="U23">
        <v>9511.2080000000005</v>
      </c>
      <c r="V23">
        <v>45</v>
      </c>
      <c r="W23">
        <v>0.88861814398339301</v>
      </c>
    </row>
    <row r="24" spans="2:23" x14ac:dyDescent="0.2">
      <c r="J24">
        <v>15</v>
      </c>
      <c r="K24">
        <v>6701.1040000000003</v>
      </c>
      <c r="O24">
        <v>0.90466765744074518</v>
      </c>
      <c r="P24">
        <v>45</v>
      </c>
      <c r="R24">
        <v>5</v>
      </c>
      <c r="S24">
        <v>3608.3470000000002</v>
      </c>
    </row>
    <row r="25" spans="2:23" x14ac:dyDescent="0.2">
      <c r="B25">
        <v>1</v>
      </c>
      <c r="C25">
        <v>3495.66</v>
      </c>
      <c r="D25" t="s">
        <v>130</v>
      </c>
      <c r="E25">
        <v>7489.6839999999993</v>
      </c>
      <c r="F25">
        <v>0.46672997151815754</v>
      </c>
      <c r="G25">
        <v>10</v>
      </c>
      <c r="J25">
        <v>16</v>
      </c>
      <c r="K25">
        <v>13147.886</v>
      </c>
      <c r="R25">
        <v>6</v>
      </c>
      <c r="S25">
        <v>3500.4389999999999</v>
      </c>
    </row>
    <row r="26" spans="2:23" x14ac:dyDescent="0.2">
      <c r="B26">
        <v>2</v>
      </c>
      <c r="C26">
        <v>3994.0239999999999</v>
      </c>
      <c r="E26">
        <v>8396.5220000000008</v>
      </c>
      <c r="F26">
        <v>0.82248030791796878</v>
      </c>
      <c r="G26">
        <v>20</v>
      </c>
      <c r="J26">
        <v>17</v>
      </c>
      <c r="K26">
        <v>6858.7309999999998</v>
      </c>
      <c r="O26" s="7" t="s">
        <v>12</v>
      </c>
      <c r="P26" s="7" t="s">
        <v>13</v>
      </c>
      <c r="R26">
        <v>7</v>
      </c>
      <c r="S26">
        <v>8451.8320000000003</v>
      </c>
    </row>
    <row r="27" spans="2:23" x14ac:dyDescent="0.2">
      <c r="B27">
        <v>3</v>
      </c>
      <c r="C27">
        <v>6905.9740000000002</v>
      </c>
      <c r="E27">
        <v>9175.9650000000001</v>
      </c>
      <c r="F27">
        <v>0.96997525600849621</v>
      </c>
      <c r="G27">
        <v>30</v>
      </c>
      <c r="J27">
        <v>18</v>
      </c>
      <c r="K27">
        <v>1761.7190000000001</v>
      </c>
      <c r="N27">
        <v>10</v>
      </c>
      <c r="O27">
        <f>AVERAGE(O2,O11,O16,O21)</f>
        <v>0</v>
      </c>
      <c r="P27">
        <f>STDEV(O2,O11,O16,O21)</f>
        <v>0</v>
      </c>
      <c r="R27">
        <v>8</v>
      </c>
      <c r="S27">
        <v>1059.376</v>
      </c>
    </row>
    <row r="28" spans="2:23" x14ac:dyDescent="0.2">
      <c r="B28">
        <v>4</v>
      </c>
      <c r="C28">
        <v>1490.548</v>
      </c>
      <c r="E28">
        <v>15116.409</v>
      </c>
      <c r="F28">
        <v>1</v>
      </c>
      <c r="G28">
        <v>45</v>
      </c>
      <c r="J28">
        <v>19</v>
      </c>
      <c r="K28">
        <v>9734.1669999999995</v>
      </c>
      <c r="N28">
        <v>20</v>
      </c>
      <c r="O28">
        <f t="shared" ref="O28:O30" si="0">AVERAGE(O3,O12,O17,O22)</f>
        <v>0.33213574325475503</v>
      </c>
      <c r="P28">
        <f t="shared" ref="P28:P30" si="1">STDEV(O3,O12,O17,O22)</f>
        <v>9.5820552100409878E-2</v>
      </c>
    </row>
    <row r="29" spans="2:23" x14ac:dyDescent="0.2">
      <c r="B29">
        <v>5</v>
      </c>
      <c r="C29">
        <v>8900.4590000000007</v>
      </c>
      <c r="J29">
        <v>20</v>
      </c>
      <c r="K29">
        <v>1025.77</v>
      </c>
      <c r="N29">
        <v>30</v>
      </c>
      <c r="O29">
        <f t="shared" si="0"/>
        <v>0.74948906868370857</v>
      </c>
      <c r="P29">
        <f t="shared" si="1"/>
        <v>6.7037216253961182E-2</v>
      </c>
    </row>
    <row r="30" spans="2:23" x14ac:dyDescent="0.2">
      <c r="B30">
        <v>6</v>
      </c>
      <c r="C30">
        <v>275.50599999999997</v>
      </c>
      <c r="N30">
        <v>45</v>
      </c>
      <c r="O30">
        <f t="shared" si="0"/>
        <v>0.94289482389497847</v>
      </c>
      <c r="P30">
        <f t="shared" si="1"/>
        <v>4.4351666855455496E-2</v>
      </c>
      <c r="V30" t="s">
        <v>164</v>
      </c>
    </row>
    <row r="31" spans="2:23" x14ac:dyDescent="0.2">
      <c r="B31">
        <v>7</v>
      </c>
      <c r="C31">
        <v>15116.409</v>
      </c>
      <c r="R31">
        <v>1</v>
      </c>
      <c r="S31">
        <v>16450.451000000001</v>
      </c>
      <c r="U31">
        <v>16450.451000000001</v>
      </c>
      <c r="V31">
        <v>10</v>
      </c>
      <c r="W31">
        <v>0</v>
      </c>
    </row>
    <row r="32" spans="2:23" x14ac:dyDescent="0.2">
      <c r="R32">
        <v>2</v>
      </c>
      <c r="S32">
        <v>505.47699999999998</v>
      </c>
      <c r="U32">
        <v>8851.1290000000008</v>
      </c>
      <c r="V32">
        <v>20</v>
      </c>
      <c r="W32">
        <v>5.7108759797761387E-2</v>
      </c>
    </row>
    <row r="33" spans="2:23" x14ac:dyDescent="0.2">
      <c r="R33">
        <v>3</v>
      </c>
      <c r="S33">
        <v>8345.652</v>
      </c>
      <c r="U33">
        <v>7429.9859999999999</v>
      </c>
      <c r="V33">
        <v>30</v>
      </c>
      <c r="W33">
        <v>3.1831284742663044E-2</v>
      </c>
    </row>
    <row r="34" spans="2:23" x14ac:dyDescent="0.2">
      <c r="B34">
        <v>1</v>
      </c>
      <c r="C34">
        <v>358.84899999999999</v>
      </c>
      <c r="D34" t="s">
        <v>160</v>
      </c>
      <c r="E34">
        <v>3252.4680000000003</v>
      </c>
      <c r="F34">
        <v>0.11033129303654947</v>
      </c>
      <c r="G34">
        <v>10</v>
      </c>
      <c r="R34">
        <v>4</v>
      </c>
      <c r="S34">
        <v>236.506</v>
      </c>
      <c r="U34">
        <v>3847.5219999999999</v>
      </c>
      <c r="V34">
        <v>45</v>
      </c>
      <c r="W34">
        <v>0.40173649429424968</v>
      </c>
    </row>
    <row r="35" spans="2:23" x14ac:dyDescent="0.2">
      <c r="B35">
        <v>2</v>
      </c>
      <c r="C35">
        <v>2893.6190000000001</v>
      </c>
      <c r="E35">
        <v>1858.9110000000001</v>
      </c>
      <c r="F35">
        <v>0.543324021429751</v>
      </c>
      <c r="G35">
        <v>20</v>
      </c>
      <c r="R35">
        <v>5</v>
      </c>
      <c r="S35">
        <v>7193.48</v>
      </c>
      <c r="V35" t="s">
        <v>165</v>
      </c>
    </row>
    <row r="36" spans="2:23" x14ac:dyDescent="0.2">
      <c r="B36">
        <v>3</v>
      </c>
      <c r="C36">
        <v>1009.991</v>
      </c>
      <c r="E36">
        <v>1180.356</v>
      </c>
      <c r="F36">
        <v>0.69160066962848499</v>
      </c>
      <c r="G36">
        <v>30</v>
      </c>
      <c r="R36">
        <v>6</v>
      </c>
      <c r="S36">
        <v>1545.69</v>
      </c>
      <c r="U36">
        <v>12979.673000000001</v>
      </c>
      <c r="V36">
        <v>10</v>
      </c>
      <c r="W36">
        <v>0</v>
      </c>
    </row>
    <row r="37" spans="2:23" x14ac:dyDescent="0.2">
      <c r="B37">
        <v>4</v>
      </c>
      <c r="C37">
        <v>848.92</v>
      </c>
      <c r="E37">
        <v>1743.8409999999999</v>
      </c>
      <c r="F37">
        <v>1</v>
      </c>
      <c r="G37">
        <v>45</v>
      </c>
      <c r="R37">
        <v>7</v>
      </c>
      <c r="S37">
        <v>2301.8319999999999</v>
      </c>
      <c r="U37">
        <v>8499.5640000000003</v>
      </c>
      <c r="V37">
        <v>20</v>
      </c>
      <c r="W37">
        <v>0.20226978701495746</v>
      </c>
    </row>
    <row r="38" spans="2:23" x14ac:dyDescent="0.2">
      <c r="B38">
        <v>5</v>
      </c>
      <c r="C38">
        <v>816.33500000000004</v>
      </c>
      <c r="R38">
        <v>8</v>
      </c>
      <c r="S38">
        <v>12979.673000000001</v>
      </c>
      <c r="U38">
        <v>9747.2199999999993</v>
      </c>
      <c r="V38">
        <v>30</v>
      </c>
      <c r="W38">
        <v>0.80104111736474615</v>
      </c>
    </row>
    <row r="39" spans="2:23" x14ac:dyDescent="0.2">
      <c r="B39">
        <v>6</v>
      </c>
      <c r="C39">
        <v>364.02100000000002</v>
      </c>
      <c r="R39">
        <v>9</v>
      </c>
      <c r="S39">
        <v>1719.2049999999999</v>
      </c>
      <c r="U39">
        <v>16854.392</v>
      </c>
      <c r="V39">
        <v>45</v>
      </c>
      <c r="W39">
        <v>0.76139222346317803</v>
      </c>
    </row>
    <row r="40" spans="2:23" x14ac:dyDescent="0.2">
      <c r="B40">
        <v>7</v>
      </c>
      <c r="C40">
        <v>1743.8409999999999</v>
      </c>
      <c r="R40">
        <v>10</v>
      </c>
      <c r="S40">
        <v>6780.3590000000004</v>
      </c>
    </row>
    <row r="41" spans="2:23" x14ac:dyDescent="0.2">
      <c r="R41">
        <v>11</v>
      </c>
      <c r="S41">
        <v>7807.924</v>
      </c>
      <c r="V41" t="s">
        <v>166</v>
      </c>
    </row>
    <row r="42" spans="2:23" x14ac:dyDescent="0.2">
      <c r="B42">
        <v>1</v>
      </c>
      <c r="C42">
        <v>402.84899999999999</v>
      </c>
      <c r="D42" t="s">
        <v>161</v>
      </c>
      <c r="E42">
        <v>4139.7820000000002</v>
      </c>
      <c r="G42">
        <v>9.7311645878937578E-2</v>
      </c>
      <c r="H42">
        <v>10</v>
      </c>
      <c r="R42">
        <v>12</v>
      </c>
      <c r="S42">
        <v>1939.296</v>
      </c>
      <c r="U42">
        <v>13398.401</v>
      </c>
      <c r="V42">
        <v>10</v>
      </c>
      <c r="W42">
        <v>0</v>
      </c>
    </row>
    <row r="43" spans="2:23" x14ac:dyDescent="0.2">
      <c r="B43">
        <v>2</v>
      </c>
      <c r="C43">
        <v>3736.933</v>
      </c>
      <c r="E43">
        <v>24301</v>
      </c>
      <c r="G43">
        <v>0.45759433768157687</v>
      </c>
      <c r="H43">
        <v>20</v>
      </c>
      <c r="R43">
        <v>13</v>
      </c>
      <c r="S43">
        <v>12832.803</v>
      </c>
      <c r="U43">
        <v>7888.4220000000005</v>
      </c>
      <c r="V43">
        <v>20</v>
      </c>
      <c r="W43">
        <v>0.10849330829410495</v>
      </c>
    </row>
    <row r="44" spans="2:23" x14ac:dyDescent="0.2">
      <c r="B44">
        <v>3</v>
      </c>
      <c r="C44">
        <v>11120</v>
      </c>
      <c r="E44">
        <v>2719.5889999999999</v>
      </c>
      <c r="G44">
        <v>0.71263819643335813</v>
      </c>
      <c r="H44">
        <v>30</v>
      </c>
      <c r="R44">
        <v>14</v>
      </c>
      <c r="S44">
        <v>4021.5889999999999</v>
      </c>
      <c r="U44">
        <v>4645.33</v>
      </c>
      <c r="V44">
        <v>30</v>
      </c>
      <c r="W44">
        <v>0.2846417800242394</v>
      </c>
    </row>
    <row r="45" spans="2:23" x14ac:dyDescent="0.2">
      <c r="B45">
        <v>4</v>
      </c>
      <c r="C45">
        <v>13181</v>
      </c>
      <c r="E45">
        <v>3542.5889999999999</v>
      </c>
      <c r="G45">
        <v>1</v>
      </c>
      <c r="H45">
        <v>45</v>
      </c>
      <c r="R45">
        <v>15</v>
      </c>
      <c r="S45">
        <v>13398.401</v>
      </c>
      <c r="U45">
        <v>10175.036</v>
      </c>
      <c r="V45">
        <v>45</v>
      </c>
      <c r="W45">
        <v>0.80776362855128958</v>
      </c>
    </row>
    <row r="46" spans="2:23" x14ac:dyDescent="0.2">
      <c r="B46">
        <v>5</v>
      </c>
      <c r="C46">
        <v>1938.0830000000001</v>
      </c>
      <c r="R46">
        <v>16</v>
      </c>
      <c r="S46">
        <v>855.84100000000001</v>
      </c>
    </row>
    <row r="47" spans="2:23" x14ac:dyDescent="0.2">
      <c r="B47">
        <v>6</v>
      </c>
      <c r="C47">
        <v>781.50599999999997</v>
      </c>
      <c r="R47">
        <v>17</v>
      </c>
      <c r="S47">
        <v>7032.5810000000001</v>
      </c>
    </row>
    <row r="48" spans="2:23" x14ac:dyDescent="0.2">
      <c r="B48">
        <v>7</v>
      </c>
      <c r="C48">
        <v>3542.5889999999999</v>
      </c>
      <c r="R48">
        <v>18</v>
      </c>
      <c r="S48">
        <v>1322.2550000000001</v>
      </c>
      <c r="V48" s="7" t="s">
        <v>12</v>
      </c>
      <c r="W48" s="7" t="s">
        <v>13</v>
      </c>
    </row>
    <row r="49" spans="1:23" x14ac:dyDescent="0.2">
      <c r="R49">
        <v>19</v>
      </c>
      <c r="S49">
        <v>3323.0749999999998</v>
      </c>
      <c r="U49">
        <v>10</v>
      </c>
      <c r="V49">
        <f>AVERAGE(W3,W11,W20,W31,W36,W42)</f>
        <v>1.483372310536279E-2</v>
      </c>
      <c r="W49">
        <f>STDEV(W3,W11,W20,W31,W36,W42)</f>
        <v>2.3765724613349044E-2</v>
      </c>
    </row>
    <row r="50" spans="1:23" x14ac:dyDescent="0.2">
      <c r="F50" s="7" t="s">
        <v>12</v>
      </c>
      <c r="G50" s="7" t="s">
        <v>13</v>
      </c>
      <c r="R50">
        <v>20</v>
      </c>
      <c r="S50">
        <v>8219.0239999999994</v>
      </c>
      <c r="U50">
        <v>20</v>
      </c>
      <c r="V50">
        <f>AVERAGE(W4,W12,W21,W32,W37,W43)</f>
        <v>0.12593808139220289</v>
      </c>
      <c r="W50">
        <f>STDEV(W4,W12,W21,W32,W37,W43)</f>
        <v>7.7480370660553632E-2</v>
      </c>
    </row>
    <row r="51" spans="1:23" x14ac:dyDescent="0.2">
      <c r="E51">
        <v>10</v>
      </c>
      <c r="F51">
        <f>AVERAGE(G4,G10,G15,F25,F34,G42)</f>
        <v>0.24217538054841473</v>
      </c>
      <c r="G51">
        <f>STDEV(G42,F34,F25,G15,G10,G4)</f>
        <v>0.16005098500347351</v>
      </c>
      <c r="R51">
        <v>21</v>
      </c>
      <c r="S51">
        <v>1956.0119999999999</v>
      </c>
      <c r="U51">
        <v>30</v>
      </c>
      <c r="V51">
        <f>AVERAGE(W5,W13,W22,W33,W38,W44)</f>
        <v>0.35237975596531368</v>
      </c>
      <c r="W51">
        <f>STDEV(W5,W13,W22,W33,W38,W44)</f>
        <v>0.27228530228114367</v>
      </c>
    </row>
    <row r="52" spans="1:23" x14ac:dyDescent="0.2">
      <c r="E52">
        <v>20</v>
      </c>
      <c r="F52">
        <f t="shared" ref="F52:F54" si="2">AVERAGE(G5,G11,G16,F26,F35,G43)</f>
        <v>0.59927918207292885</v>
      </c>
      <c r="G52">
        <f t="shared" ref="G52:G54" si="3">STDEV(G43,F35,F26,G16,G11,G5)</f>
        <v>0.13650143375628684</v>
      </c>
      <c r="U52">
        <v>45</v>
      </c>
      <c r="V52">
        <f>AVERAGE(W6,W14,W23,W34,W39,W45)</f>
        <v>0.69414573548950809</v>
      </c>
      <c r="W52">
        <f>STDEV(W6,W14,W23,W34,W39,W45)</f>
        <v>0.17058200499658227</v>
      </c>
    </row>
    <row r="53" spans="1:23" x14ac:dyDescent="0.2">
      <c r="E53">
        <v>30</v>
      </c>
      <c r="F53">
        <f t="shared" si="2"/>
        <v>0.86575025780719861</v>
      </c>
      <c r="G53">
        <f t="shared" si="3"/>
        <v>0.1274938060280176</v>
      </c>
    </row>
    <row r="54" spans="1:23" x14ac:dyDescent="0.2">
      <c r="E54">
        <v>45</v>
      </c>
      <c r="F54">
        <f t="shared" si="2"/>
        <v>1</v>
      </c>
      <c r="G54">
        <f t="shared" si="3"/>
        <v>0</v>
      </c>
    </row>
    <row r="57" spans="1:23" x14ac:dyDescent="0.2">
      <c r="A57" s="7" t="s">
        <v>43</v>
      </c>
    </row>
    <row r="58" spans="1:23" x14ac:dyDescent="0.2">
      <c r="B58" t="s">
        <v>1</v>
      </c>
      <c r="C58" t="s">
        <v>67</v>
      </c>
      <c r="D58" t="s">
        <v>159</v>
      </c>
    </row>
    <row r="59" spans="1:23" x14ac:dyDescent="0.2">
      <c r="A59" t="s">
        <v>44</v>
      </c>
    </row>
    <row r="60" spans="1:23" x14ac:dyDescent="0.2">
      <c r="A60" t="s">
        <v>21</v>
      </c>
    </row>
    <row r="61" spans="1:23" x14ac:dyDescent="0.2">
      <c r="A61" t="s">
        <v>45</v>
      </c>
      <c r="B61" t="s">
        <v>46</v>
      </c>
      <c r="C61" t="s">
        <v>46</v>
      </c>
      <c r="D61" t="s">
        <v>46</v>
      </c>
    </row>
    <row r="62" spans="1:23" x14ac:dyDescent="0.2">
      <c r="A62" t="s">
        <v>47</v>
      </c>
      <c r="B62" t="s">
        <v>48</v>
      </c>
      <c r="C62" t="s">
        <v>48</v>
      </c>
      <c r="D62" t="s">
        <v>48</v>
      </c>
    </row>
    <row r="63" spans="1:23" x14ac:dyDescent="0.2">
      <c r="A63" t="s">
        <v>49</v>
      </c>
      <c r="B63">
        <v>4.8750000000000002E-2</v>
      </c>
      <c r="C63">
        <v>2.7220000000000001E-2</v>
      </c>
      <c r="D63">
        <v>1.439E-2</v>
      </c>
    </row>
    <row r="64" spans="1:23" x14ac:dyDescent="0.2">
      <c r="A64" t="s">
        <v>50</v>
      </c>
      <c r="B64">
        <v>20.51</v>
      </c>
      <c r="C64">
        <v>36.729999999999997</v>
      </c>
      <c r="D64">
        <v>69.52</v>
      </c>
    </row>
    <row r="65" spans="1:4" x14ac:dyDescent="0.2">
      <c r="A65" t="s">
        <v>51</v>
      </c>
      <c r="B65">
        <v>14.22</v>
      </c>
      <c r="C65">
        <v>25.46</v>
      </c>
      <c r="D65">
        <v>48.18</v>
      </c>
    </row>
    <row r="66" spans="1:4" x14ac:dyDescent="0.2">
      <c r="A66" t="s">
        <v>52</v>
      </c>
      <c r="B66" t="s">
        <v>48</v>
      </c>
      <c r="C66" t="s">
        <v>48</v>
      </c>
      <c r="D66" t="s">
        <v>48</v>
      </c>
    </row>
    <row r="67" spans="1:4" x14ac:dyDescent="0.2">
      <c r="A67" t="s">
        <v>24</v>
      </c>
    </row>
    <row r="68" spans="1:4" x14ac:dyDescent="0.2">
      <c r="A68" t="s">
        <v>49</v>
      </c>
      <c r="B68" t="s">
        <v>53</v>
      </c>
      <c r="C68" t="s">
        <v>54</v>
      </c>
      <c r="D68" t="s">
        <v>55</v>
      </c>
    </row>
    <row r="69" spans="1:4" x14ac:dyDescent="0.2">
      <c r="A69" t="s">
        <v>50</v>
      </c>
      <c r="B69" t="s">
        <v>56</v>
      </c>
      <c r="C69" t="s">
        <v>57</v>
      </c>
      <c r="D69" t="s">
        <v>58</v>
      </c>
    </row>
    <row r="70" spans="1:4" x14ac:dyDescent="0.2">
      <c r="A70" t="s">
        <v>51</v>
      </c>
      <c r="B70" t="s">
        <v>59</v>
      </c>
      <c r="C70" t="s">
        <v>60</v>
      </c>
      <c r="D70" t="s">
        <v>61</v>
      </c>
    </row>
    <row r="71" spans="1:4" x14ac:dyDescent="0.2">
      <c r="A71" t="s">
        <v>33</v>
      </c>
    </row>
    <row r="72" spans="1:4" x14ac:dyDescent="0.2">
      <c r="A72" t="s">
        <v>34</v>
      </c>
      <c r="B72">
        <v>23</v>
      </c>
      <c r="C72">
        <v>15</v>
      </c>
      <c r="D72">
        <v>19</v>
      </c>
    </row>
    <row r="73" spans="1:4" x14ac:dyDescent="0.2">
      <c r="A73" t="s">
        <v>35</v>
      </c>
      <c r="B73">
        <v>0.73780000000000001</v>
      </c>
      <c r="C73">
        <v>0.69740000000000002</v>
      </c>
      <c r="D73">
        <v>0.55389999999999995</v>
      </c>
    </row>
    <row r="74" spans="1:4" x14ac:dyDescent="0.2">
      <c r="A74" t="s">
        <v>36</v>
      </c>
      <c r="B74">
        <v>0.62780000000000002</v>
      </c>
      <c r="C74">
        <v>0.53190000000000004</v>
      </c>
      <c r="D74">
        <v>0.70630000000000004</v>
      </c>
    </row>
    <row r="75" spans="1:4" x14ac:dyDescent="0.2">
      <c r="A75" t="s">
        <v>37</v>
      </c>
      <c r="B75">
        <v>0.16520000000000001</v>
      </c>
      <c r="C75">
        <v>0.1883</v>
      </c>
      <c r="D75">
        <v>0.1928</v>
      </c>
    </row>
    <row r="76" spans="1:4" x14ac:dyDescent="0.2">
      <c r="A76" t="s">
        <v>62</v>
      </c>
    </row>
    <row r="77" spans="1:4" x14ac:dyDescent="0.2">
      <c r="A77" t="s">
        <v>45</v>
      </c>
      <c r="B77" t="s">
        <v>63</v>
      </c>
      <c r="C77" t="s">
        <v>63</v>
      </c>
      <c r="D77" t="s">
        <v>63</v>
      </c>
    </row>
    <row r="78" spans="1:4" x14ac:dyDescent="0.2">
      <c r="A78" t="s">
        <v>47</v>
      </c>
      <c r="B78" t="s">
        <v>64</v>
      </c>
      <c r="C78" t="s">
        <v>64</v>
      </c>
      <c r="D78" t="s">
        <v>64</v>
      </c>
    </row>
    <row r="79" spans="1:4" x14ac:dyDescent="0.2">
      <c r="A79" t="s">
        <v>49</v>
      </c>
      <c r="B79" t="s">
        <v>65</v>
      </c>
      <c r="C79" t="s">
        <v>65</v>
      </c>
      <c r="D79" t="s">
        <v>65</v>
      </c>
    </row>
    <row r="81" spans="1:4" x14ac:dyDescent="0.2">
      <c r="A81" t="s">
        <v>38</v>
      </c>
    </row>
    <row r="82" spans="1:4" x14ac:dyDescent="0.2">
      <c r="A82" t="s">
        <v>39</v>
      </c>
      <c r="B82">
        <v>24</v>
      </c>
      <c r="C82">
        <v>16</v>
      </c>
      <c r="D82">
        <v>20</v>
      </c>
    </row>
    <row r="83" spans="1:4" x14ac:dyDescent="0.2">
      <c r="A83" t="s">
        <v>40</v>
      </c>
      <c r="B83">
        <v>24</v>
      </c>
      <c r="C83">
        <v>16</v>
      </c>
      <c r="D83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9F780-B08E-7F46-9E30-FB8F18F446C6}">
  <dimension ref="A1:J96"/>
  <sheetViews>
    <sheetView zoomScale="99" workbookViewId="0">
      <selection activeCell="B96" sqref="B96:J96"/>
    </sheetView>
  </sheetViews>
  <sheetFormatPr baseColWidth="10" defaultRowHeight="16" x14ac:dyDescent="0.2"/>
  <cols>
    <col min="1" max="1" width="61.33203125" customWidth="1"/>
    <col min="2" max="2" width="14.1640625" customWidth="1"/>
    <col min="5" max="5" width="14.33203125" customWidth="1"/>
    <col min="6" max="6" width="15" customWidth="1"/>
    <col min="7" max="7" width="19.33203125" customWidth="1"/>
    <col min="8" max="8" width="13.1640625" customWidth="1"/>
  </cols>
  <sheetData>
    <row r="1" spans="1:8" x14ac:dyDescent="0.2">
      <c r="A1" s="6" t="s">
        <v>137</v>
      </c>
      <c r="B1" t="s">
        <v>135</v>
      </c>
      <c r="C1" t="s">
        <v>136</v>
      </c>
    </row>
    <row r="2" spans="1:8" x14ac:dyDescent="0.2">
      <c r="A2">
        <v>1</v>
      </c>
      <c r="B2">
        <v>8245.2759999999998</v>
      </c>
      <c r="E2" s="6" t="s">
        <v>66</v>
      </c>
    </row>
    <row r="3" spans="1:8" x14ac:dyDescent="0.2">
      <c r="A3">
        <v>2</v>
      </c>
      <c r="B3">
        <v>666.92</v>
      </c>
      <c r="D3" t="s">
        <v>133</v>
      </c>
      <c r="E3" t="s">
        <v>8</v>
      </c>
      <c r="F3" t="s">
        <v>131</v>
      </c>
      <c r="G3" t="s">
        <v>132</v>
      </c>
      <c r="H3" t="s">
        <v>134</v>
      </c>
    </row>
    <row r="4" spans="1:8" x14ac:dyDescent="0.2">
      <c r="A4">
        <v>3</v>
      </c>
      <c r="B4">
        <v>5652.0330000000004</v>
      </c>
      <c r="C4">
        <v>6318.9530000000004</v>
      </c>
      <c r="D4">
        <v>10</v>
      </c>
      <c r="E4">
        <v>0</v>
      </c>
      <c r="F4">
        <v>0</v>
      </c>
      <c r="G4">
        <v>0</v>
      </c>
      <c r="H4">
        <v>0</v>
      </c>
    </row>
    <row r="5" spans="1:8" x14ac:dyDescent="0.2">
      <c r="A5">
        <v>4</v>
      </c>
      <c r="B5">
        <v>1123.2840000000001</v>
      </c>
      <c r="D5">
        <v>20</v>
      </c>
      <c r="E5">
        <v>0.10554280115709042</v>
      </c>
      <c r="F5">
        <v>0</v>
      </c>
      <c r="G5">
        <v>0</v>
      </c>
      <c r="H5">
        <v>0</v>
      </c>
    </row>
    <row r="6" spans="1:8" x14ac:dyDescent="0.2">
      <c r="A6">
        <v>5</v>
      </c>
      <c r="B6">
        <v>4244.2550000000001</v>
      </c>
      <c r="C6">
        <v>5367.5390000000007</v>
      </c>
      <c r="D6">
        <v>30</v>
      </c>
      <c r="E6">
        <v>0.20927356093733088</v>
      </c>
      <c r="F6">
        <v>0</v>
      </c>
      <c r="G6">
        <v>7.7011861338232374E-2</v>
      </c>
      <c r="H6">
        <v>0</v>
      </c>
    </row>
    <row r="7" spans="1:8" x14ac:dyDescent="0.2">
      <c r="A7">
        <v>6</v>
      </c>
      <c r="B7">
        <v>1483.0619999999999</v>
      </c>
      <c r="D7">
        <v>45</v>
      </c>
      <c r="E7">
        <v>0.29586622537959267</v>
      </c>
      <c r="F7">
        <v>0</v>
      </c>
      <c r="G7">
        <v>0.30304088024589632</v>
      </c>
      <c r="H7">
        <v>5.7933974109480743E-2</v>
      </c>
    </row>
    <row r="8" spans="1:8" x14ac:dyDescent="0.2">
      <c r="A8">
        <v>7</v>
      </c>
      <c r="B8">
        <v>3529.5479999999998</v>
      </c>
      <c r="C8">
        <v>5012.6099999999997</v>
      </c>
    </row>
    <row r="9" spans="1:8" x14ac:dyDescent="0.2">
      <c r="A9">
        <v>8</v>
      </c>
      <c r="B9">
        <v>6768.8109999999997</v>
      </c>
    </row>
    <row r="10" spans="1:8" x14ac:dyDescent="0.2">
      <c r="A10">
        <v>9</v>
      </c>
      <c r="B10">
        <v>360.50599999999997</v>
      </c>
    </row>
    <row r="11" spans="1:8" x14ac:dyDescent="0.2">
      <c r="A11">
        <v>10</v>
      </c>
      <c r="B11">
        <v>4320.6689999999999</v>
      </c>
      <c r="C11">
        <v>4681.1750000000002</v>
      </c>
    </row>
    <row r="12" spans="1:8" x14ac:dyDescent="0.2">
      <c r="A12">
        <v>11</v>
      </c>
      <c r="B12">
        <v>1485.4770000000001</v>
      </c>
    </row>
    <row r="13" spans="1:8" x14ac:dyDescent="0.2">
      <c r="A13">
        <v>12</v>
      </c>
      <c r="B13">
        <v>3416.4259999999999</v>
      </c>
      <c r="C13">
        <v>4901.9030000000002</v>
      </c>
    </row>
    <row r="14" spans="1:8" x14ac:dyDescent="0.2">
      <c r="A14">
        <v>13</v>
      </c>
      <c r="B14">
        <v>590.04200000000003</v>
      </c>
    </row>
    <row r="15" spans="1:8" x14ac:dyDescent="0.2">
      <c r="A15">
        <v>14</v>
      </c>
      <c r="B15">
        <v>9594.69</v>
      </c>
      <c r="C15">
        <v>10184.732</v>
      </c>
    </row>
    <row r="17" spans="1:8" x14ac:dyDescent="0.2">
      <c r="E17" s="6" t="s">
        <v>126</v>
      </c>
    </row>
    <row r="18" spans="1:8" x14ac:dyDescent="0.2">
      <c r="A18">
        <v>1</v>
      </c>
      <c r="B18">
        <v>1318.184</v>
      </c>
      <c r="D18" t="s">
        <v>133</v>
      </c>
      <c r="E18" t="s">
        <v>8</v>
      </c>
      <c r="F18" t="s">
        <v>131</v>
      </c>
      <c r="G18" t="s">
        <v>132</v>
      </c>
      <c r="H18" t="s">
        <v>134</v>
      </c>
    </row>
    <row r="19" spans="1:8" x14ac:dyDescent="0.2">
      <c r="A19">
        <v>2</v>
      </c>
      <c r="B19">
        <v>8222.1540000000005</v>
      </c>
      <c r="C19">
        <v>9540.3379999999997</v>
      </c>
      <c r="D19">
        <v>10</v>
      </c>
      <c r="E19">
        <v>0</v>
      </c>
      <c r="F19">
        <v>0</v>
      </c>
      <c r="G19">
        <v>0</v>
      </c>
      <c r="H19">
        <v>0</v>
      </c>
    </row>
    <row r="20" spans="1:8" x14ac:dyDescent="0.2">
      <c r="A20">
        <v>3</v>
      </c>
      <c r="B20">
        <v>1528.77</v>
      </c>
      <c r="D20">
        <v>20</v>
      </c>
      <c r="E20">
        <v>0.19215664241156796</v>
      </c>
      <c r="F20">
        <v>0</v>
      </c>
      <c r="G20">
        <v>0</v>
      </c>
      <c r="H20">
        <v>0</v>
      </c>
    </row>
    <row r="21" spans="1:8" x14ac:dyDescent="0.2">
      <c r="A21">
        <v>4</v>
      </c>
      <c r="B21">
        <v>6427.0829999999996</v>
      </c>
      <c r="C21">
        <v>7955.8529999999992</v>
      </c>
      <c r="D21">
        <v>30</v>
      </c>
      <c r="E21">
        <v>0.34990837048941653</v>
      </c>
      <c r="F21">
        <v>0</v>
      </c>
      <c r="G21">
        <v>9.8773080668087918E-2</v>
      </c>
      <c r="H21">
        <v>0</v>
      </c>
    </row>
    <row r="22" spans="1:8" x14ac:dyDescent="0.2">
      <c r="A22">
        <v>5</v>
      </c>
      <c r="B22">
        <v>2219.2550000000001</v>
      </c>
      <c r="D22">
        <v>45</v>
      </c>
      <c r="E22">
        <v>0.40227294955607545</v>
      </c>
      <c r="F22">
        <v>0</v>
      </c>
      <c r="G22">
        <v>0.21177455752795016</v>
      </c>
      <c r="H22">
        <v>9.0177622892258072E-2</v>
      </c>
    </row>
    <row r="23" spans="1:8" x14ac:dyDescent="0.2">
      <c r="A23">
        <v>6</v>
      </c>
      <c r="B23">
        <v>4123.134</v>
      </c>
      <c r="C23">
        <v>6342.3890000000001</v>
      </c>
    </row>
    <row r="24" spans="1:8" x14ac:dyDescent="0.2">
      <c r="A24">
        <v>7</v>
      </c>
      <c r="B24">
        <v>2591.2049999999999</v>
      </c>
    </row>
    <row r="25" spans="1:8" x14ac:dyDescent="0.2">
      <c r="A25">
        <v>8</v>
      </c>
      <c r="B25">
        <v>3850.2049999999999</v>
      </c>
      <c r="C25">
        <v>6441.41</v>
      </c>
    </row>
    <row r="26" spans="1:8" x14ac:dyDescent="0.2">
      <c r="A26">
        <v>9</v>
      </c>
      <c r="B26">
        <v>661.79899999999998</v>
      </c>
    </row>
    <row r="27" spans="1:8" x14ac:dyDescent="0.2">
      <c r="A27">
        <v>10</v>
      </c>
      <c r="B27">
        <v>6038.3969999999999</v>
      </c>
      <c r="C27">
        <v>6700.1959999999999</v>
      </c>
    </row>
    <row r="28" spans="1:8" x14ac:dyDescent="0.2">
      <c r="A28">
        <v>11</v>
      </c>
      <c r="B28">
        <v>836.33500000000004</v>
      </c>
    </row>
    <row r="29" spans="1:8" x14ac:dyDescent="0.2">
      <c r="A29">
        <v>12</v>
      </c>
      <c r="B29">
        <v>3112.8409999999999</v>
      </c>
      <c r="C29">
        <v>3949.1759999999999</v>
      </c>
    </row>
    <row r="30" spans="1:8" x14ac:dyDescent="0.2">
      <c r="A30">
        <v>13</v>
      </c>
      <c r="B30">
        <v>634</v>
      </c>
    </row>
    <row r="31" spans="1:8" x14ac:dyDescent="0.2">
      <c r="A31">
        <v>14</v>
      </c>
      <c r="B31">
        <v>6396.5690000000004</v>
      </c>
      <c r="C31">
        <v>7030.5690000000004</v>
      </c>
    </row>
    <row r="33" spans="1:8" x14ac:dyDescent="0.2">
      <c r="E33" s="6" t="s">
        <v>127</v>
      </c>
    </row>
    <row r="34" spans="1:8" x14ac:dyDescent="0.2">
      <c r="A34">
        <v>1</v>
      </c>
      <c r="B34">
        <v>1620.2339999999999</v>
      </c>
      <c r="D34" t="s">
        <v>133</v>
      </c>
      <c r="E34" t="s">
        <v>8</v>
      </c>
      <c r="F34" t="s">
        <v>131</v>
      </c>
      <c r="G34" t="s">
        <v>132</v>
      </c>
      <c r="H34" t="s">
        <v>134</v>
      </c>
    </row>
    <row r="35" spans="1:8" x14ac:dyDescent="0.2">
      <c r="A35">
        <v>2</v>
      </c>
      <c r="B35">
        <v>5890.0330000000004</v>
      </c>
      <c r="C35">
        <v>7510.2669999999998</v>
      </c>
      <c r="D35">
        <v>10</v>
      </c>
      <c r="E35">
        <v>0</v>
      </c>
      <c r="F35">
        <v>0</v>
      </c>
      <c r="G35">
        <v>0</v>
      </c>
      <c r="H35">
        <v>0</v>
      </c>
    </row>
    <row r="36" spans="1:8" x14ac:dyDescent="0.2">
      <c r="A36">
        <v>3</v>
      </c>
      <c r="B36">
        <v>1563.184</v>
      </c>
      <c r="D36">
        <v>20</v>
      </c>
      <c r="E36">
        <v>0.21573587197365951</v>
      </c>
      <c r="F36">
        <v>0</v>
      </c>
      <c r="G36">
        <v>4.259402807969058E-2</v>
      </c>
      <c r="H36">
        <v>0</v>
      </c>
    </row>
    <row r="37" spans="1:8" x14ac:dyDescent="0.2">
      <c r="A37">
        <v>4</v>
      </c>
      <c r="B37">
        <v>3214.2049999999999</v>
      </c>
      <c r="C37">
        <v>4777.3890000000001</v>
      </c>
      <c r="D37">
        <v>30</v>
      </c>
      <c r="E37">
        <v>0.32720467184062257</v>
      </c>
      <c r="F37">
        <v>0</v>
      </c>
      <c r="G37">
        <v>4.8459367225287521E-2</v>
      </c>
      <c r="H37">
        <v>0</v>
      </c>
    </row>
    <row r="38" spans="1:8" x14ac:dyDescent="0.2">
      <c r="A38">
        <v>5</v>
      </c>
      <c r="B38">
        <v>1439.4770000000001</v>
      </c>
      <c r="D38">
        <v>45</v>
      </c>
      <c r="E38">
        <v>0.35881684020767091</v>
      </c>
      <c r="F38">
        <v>4.259402807969058E-2</v>
      </c>
      <c r="G38">
        <v>0.30670464794734631</v>
      </c>
      <c r="H38">
        <v>6.5244675090036952E-2</v>
      </c>
    </row>
    <row r="39" spans="1:8" x14ac:dyDescent="0.2">
      <c r="A39">
        <v>6</v>
      </c>
      <c r="B39">
        <v>2572.2550000000001</v>
      </c>
      <c r="C39">
        <v>4011.732</v>
      </c>
    </row>
    <row r="40" spans="1:8" x14ac:dyDescent="0.2">
      <c r="A40">
        <v>7</v>
      </c>
      <c r="B40">
        <v>339.142</v>
      </c>
    </row>
    <row r="41" spans="1:8" x14ac:dyDescent="0.2">
      <c r="A41">
        <v>8</v>
      </c>
      <c r="B41">
        <v>7623.0540000000001</v>
      </c>
      <c r="C41">
        <v>7962.1959999999999</v>
      </c>
    </row>
    <row r="42" spans="1:8" x14ac:dyDescent="0.2">
      <c r="A42">
        <v>9</v>
      </c>
      <c r="B42">
        <v>290.72800000000001</v>
      </c>
    </row>
    <row r="43" spans="1:8" x14ac:dyDescent="0.2">
      <c r="A43">
        <v>10</v>
      </c>
      <c r="B43">
        <v>5708.69</v>
      </c>
      <c r="C43">
        <v>5999.4179999999997</v>
      </c>
    </row>
    <row r="44" spans="1:8" x14ac:dyDescent="0.2">
      <c r="A44">
        <v>11</v>
      </c>
      <c r="B44">
        <v>435.79899999999998</v>
      </c>
    </row>
    <row r="45" spans="1:8" x14ac:dyDescent="0.2">
      <c r="A45">
        <v>12</v>
      </c>
      <c r="B45">
        <v>4473.6189999999997</v>
      </c>
      <c r="C45">
        <v>4909.4179999999997</v>
      </c>
    </row>
    <row r="46" spans="1:8" x14ac:dyDescent="0.2">
      <c r="A46">
        <v>1</v>
      </c>
      <c r="B46">
        <v>3486.2049999999999</v>
      </c>
    </row>
    <row r="47" spans="1:8" x14ac:dyDescent="0.2">
      <c r="A47">
        <v>2</v>
      </c>
      <c r="B47">
        <v>7880.4470000000001</v>
      </c>
      <c r="C47">
        <v>11366.652</v>
      </c>
    </row>
    <row r="48" spans="1:8" x14ac:dyDescent="0.2">
      <c r="A48">
        <v>15</v>
      </c>
      <c r="B48">
        <v>463.971</v>
      </c>
      <c r="D48" s="7" t="s">
        <v>12</v>
      </c>
    </row>
    <row r="49" spans="1:8" x14ac:dyDescent="0.2">
      <c r="A49">
        <v>16</v>
      </c>
      <c r="B49">
        <v>6647.2759999999998</v>
      </c>
      <c r="C49">
        <v>7111.2469999999994</v>
      </c>
      <c r="E49" t="s">
        <v>1</v>
      </c>
      <c r="F49" t="s">
        <v>67</v>
      </c>
      <c r="G49" t="s">
        <v>68</v>
      </c>
      <c r="H49" t="s">
        <v>69</v>
      </c>
    </row>
    <row r="51" spans="1:8" x14ac:dyDescent="0.2">
      <c r="D51">
        <v>10</v>
      </c>
      <c r="E51">
        <v>0</v>
      </c>
      <c r="F51">
        <v>0</v>
      </c>
      <c r="G51">
        <v>0</v>
      </c>
      <c r="H51">
        <v>0</v>
      </c>
    </row>
    <row r="52" spans="1:8" x14ac:dyDescent="0.2">
      <c r="D52">
        <v>20</v>
      </c>
      <c r="E52">
        <v>0.17114510518077264</v>
      </c>
      <c r="F52">
        <v>0</v>
      </c>
      <c r="G52">
        <v>1.419800935989686E-2</v>
      </c>
      <c r="H52">
        <v>0</v>
      </c>
    </row>
    <row r="53" spans="1:8" x14ac:dyDescent="0.2">
      <c r="D53">
        <v>30</v>
      </c>
      <c r="E53">
        <v>0.2954622010891233</v>
      </c>
      <c r="F53">
        <v>0</v>
      </c>
      <c r="G53">
        <v>7.4748103077202602E-2</v>
      </c>
      <c r="H53">
        <v>0</v>
      </c>
    </row>
    <row r="54" spans="1:8" x14ac:dyDescent="0.2">
      <c r="D54">
        <v>45</v>
      </c>
      <c r="E54">
        <v>0.35231867171444636</v>
      </c>
      <c r="F54">
        <v>1.419800935989686E-2</v>
      </c>
      <c r="G54">
        <v>0.27384002857373096</v>
      </c>
      <c r="H54">
        <v>7.1118757363925256E-2</v>
      </c>
    </row>
    <row r="55" spans="1:8" x14ac:dyDescent="0.2">
      <c r="D55" s="7" t="s">
        <v>13</v>
      </c>
    </row>
    <row r="56" spans="1:8" x14ac:dyDescent="0.2">
      <c r="D56">
        <v>10</v>
      </c>
      <c r="E56">
        <v>0</v>
      </c>
      <c r="F56">
        <v>0</v>
      </c>
      <c r="G56">
        <v>0</v>
      </c>
      <c r="H56">
        <v>0</v>
      </c>
    </row>
    <row r="57" spans="1:8" x14ac:dyDescent="0.2">
      <c r="D57">
        <v>20</v>
      </c>
      <c r="E57">
        <v>5.8023630846381645E-2</v>
      </c>
      <c r="F57">
        <v>0</v>
      </c>
      <c r="G57">
        <v>2.4591673577679836E-2</v>
      </c>
      <c r="H57">
        <v>0</v>
      </c>
    </row>
    <row r="58" spans="1:8" x14ac:dyDescent="0.2">
      <c r="D58">
        <v>30</v>
      </c>
      <c r="E58">
        <v>7.5499839413704736E-2</v>
      </c>
      <c r="F58">
        <v>0</v>
      </c>
      <c r="G58">
        <v>2.5233130824361526E-2</v>
      </c>
      <c r="H58">
        <v>0</v>
      </c>
    </row>
    <row r="59" spans="1:8" x14ac:dyDescent="0.2">
      <c r="D59">
        <v>45</v>
      </c>
      <c r="E59">
        <v>5.3500162455989861E-2</v>
      </c>
      <c r="F59">
        <v>2.4591673577679836E-2</v>
      </c>
      <c r="G59">
        <v>5.378148213412786E-2</v>
      </c>
      <c r="H59">
        <v>1.6905379428663582E-2</v>
      </c>
    </row>
    <row r="66" spans="1:10" x14ac:dyDescent="0.2">
      <c r="A66" s="6" t="s">
        <v>138</v>
      </c>
    </row>
    <row r="67" spans="1:10" x14ac:dyDescent="0.2">
      <c r="B67" t="s">
        <v>73</v>
      </c>
      <c r="C67" s="5">
        <v>0.65909090999999997</v>
      </c>
      <c r="D67" t="s">
        <v>0</v>
      </c>
      <c r="E67" t="s">
        <v>72</v>
      </c>
      <c r="F67">
        <f>323/361</f>
        <v>0.89473684210526316</v>
      </c>
      <c r="G67" t="s">
        <v>0</v>
      </c>
    </row>
    <row r="68" spans="1:10" x14ac:dyDescent="0.2">
      <c r="C68" s="5">
        <v>0.80808080999999998</v>
      </c>
      <c r="D68" t="s">
        <v>15</v>
      </c>
      <c r="F68">
        <f>336/393</f>
        <v>0.85496183206106868</v>
      </c>
      <c r="G68" t="s">
        <v>15</v>
      </c>
    </row>
    <row r="69" spans="1:10" x14ac:dyDescent="0.2">
      <c r="C69" s="5">
        <v>0.63</v>
      </c>
      <c r="D69" t="s">
        <v>16</v>
      </c>
      <c r="F69">
        <v>0.9</v>
      </c>
      <c r="G69" t="s">
        <v>16</v>
      </c>
    </row>
    <row r="70" spans="1:10" x14ac:dyDescent="0.2">
      <c r="C70" s="5">
        <v>0.85</v>
      </c>
      <c r="D70" t="s">
        <v>130</v>
      </c>
      <c r="F70">
        <v>0.89</v>
      </c>
      <c r="G70" t="s">
        <v>130</v>
      </c>
    </row>
    <row r="71" spans="1:10" x14ac:dyDescent="0.2">
      <c r="B71" t="s">
        <v>12</v>
      </c>
      <c r="C71" s="5">
        <v>0.73679293000000001</v>
      </c>
      <c r="F71">
        <f>AVERAGE(B54:B55,F67:F70)</f>
        <v>0.88492466854158303</v>
      </c>
    </row>
    <row r="72" spans="1:10" x14ac:dyDescent="0.2">
      <c r="B72" t="s">
        <v>13</v>
      </c>
      <c r="C72" s="5">
        <v>0.10853591999999999</v>
      </c>
      <c r="F72">
        <f>STDEV(F68:F70,F67,B55,B54)</f>
        <v>2.0388517421952312E-2</v>
      </c>
    </row>
    <row r="74" spans="1:10" x14ac:dyDescent="0.2">
      <c r="A74" s="6" t="s">
        <v>139</v>
      </c>
    </row>
    <row r="75" spans="1:10" x14ac:dyDescent="0.2">
      <c r="A75" t="s">
        <v>70</v>
      </c>
    </row>
    <row r="76" spans="1:10" x14ac:dyDescent="0.2">
      <c r="B76" s="9" t="s">
        <v>71</v>
      </c>
      <c r="C76" s="9"/>
      <c r="D76" s="9"/>
      <c r="E76" s="9" t="s">
        <v>72</v>
      </c>
      <c r="F76" s="9"/>
      <c r="G76" s="9"/>
      <c r="H76" s="9" t="s">
        <v>73</v>
      </c>
      <c r="I76" s="9"/>
      <c r="J76" s="9"/>
    </row>
    <row r="77" spans="1:10" x14ac:dyDescent="0.2">
      <c r="A77" t="s">
        <v>74</v>
      </c>
      <c r="B77" s="1">
        <v>37.6936751</v>
      </c>
      <c r="C77" s="1">
        <v>5.6318455700000003</v>
      </c>
      <c r="D77" s="1">
        <v>3</v>
      </c>
      <c r="E77" s="1">
        <v>26.524953</v>
      </c>
      <c r="F77" s="1">
        <v>1.78410449</v>
      </c>
      <c r="G77" s="1">
        <v>6</v>
      </c>
      <c r="H77" s="1">
        <v>30.3366772</v>
      </c>
      <c r="I77" s="1">
        <v>7.2421658200000003</v>
      </c>
      <c r="J77" s="1">
        <v>6</v>
      </c>
    </row>
    <row r="78" spans="1:10" x14ac:dyDescent="0.2">
      <c r="A78" t="s">
        <v>75</v>
      </c>
      <c r="B78" s="1">
        <v>4.3237762200000001</v>
      </c>
      <c r="C78" s="1">
        <v>1.7871661599999999</v>
      </c>
      <c r="D78" s="1">
        <v>3</v>
      </c>
      <c r="E78" s="1">
        <v>14.848939</v>
      </c>
      <c r="F78" s="1">
        <v>2.8993970400000002</v>
      </c>
      <c r="G78" s="1">
        <v>6</v>
      </c>
      <c r="H78" s="1">
        <v>5.4700732299999997</v>
      </c>
      <c r="I78" s="1">
        <v>1.5099377199999999</v>
      </c>
      <c r="J78" s="1">
        <v>6</v>
      </c>
    </row>
    <row r="79" spans="1:10" x14ac:dyDescent="0.2">
      <c r="A79" t="s">
        <v>76</v>
      </c>
      <c r="B79" s="1">
        <v>56.899731099999997</v>
      </c>
      <c r="C79" s="1">
        <v>7.8582468099999998</v>
      </c>
      <c r="D79" s="1">
        <v>3</v>
      </c>
      <c r="E79" s="1">
        <v>59.303893100000003</v>
      </c>
      <c r="F79" s="1">
        <v>4.7837734799999998</v>
      </c>
      <c r="G79" s="1">
        <v>6</v>
      </c>
      <c r="H79" s="1">
        <v>64.193249499999993</v>
      </c>
      <c r="I79" s="1">
        <v>8.0506749699999993</v>
      </c>
      <c r="J79" s="1">
        <v>6</v>
      </c>
    </row>
    <row r="80" spans="1:10" x14ac:dyDescent="0.2">
      <c r="B80" s="7" t="s">
        <v>12</v>
      </c>
      <c r="C80" s="7" t="s">
        <v>13</v>
      </c>
      <c r="D80" s="7" t="s">
        <v>128</v>
      </c>
      <c r="E80" s="7" t="s">
        <v>12</v>
      </c>
      <c r="F80" s="7" t="s">
        <v>13</v>
      </c>
      <c r="G80" s="7" t="s">
        <v>128</v>
      </c>
      <c r="H80" s="7" t="s">
        <v>12</v>
      </c>
      <c r="I80" s="7" t="s">
        <v>13</v>
      </c>
      <c r="J80" s="7" t="s">
        <v>128</v>
      </c>
    </row>
    <row r="81" spans="1:10" x14ac:dyDescent="0.2">
      <c r="A81" t="s">
        <v>140</v>
      </c>
    </row>
    <row r="91" spans="1:10" x14ac:dyDescent="0.2">
      <c r="A91" s="6" t="s">
        <v>141</v>
      </c>
    </row>
    <row r="92" spans="1:10" x14ac:dyDescent="0.2">
      <c r="B92" t="s">
        <v>77</v>
      </c>
      <c r="E92" t="s">
        <v>78</v>
      </c>
      <c r="H92" t="s">
        <v>79</v>
      </c>
    </row>
    <row r="93" spans="1:10" x14ac:dyDescent="0.2">
      <c r="A93" t="s">
        <v>71</v>
      </c>
      <c r="B93" s="1">
        <v>0.38964884999999999</v>
      </c>
      <c r="C93" s="1">
        <v>3.6594389999999997E-2</v>
      </c>
      <c r="D93" s="1">
        <v>4</v>
      </c>
      <c r="E93" s="1">
        <v>6.2088009999999999E-2</v>
      </c>
      <c r="F93" s="1">
        <v>3.1963869999999998E-2</v>
      </c>
      <c r="G93" s="1">
        <v>4</v>
      </c>
      <c r="H93" s="1">
        <v>0.54826313000000004</v>
      </c>
      <c r="I93" s="1">
        <v>3.1520109999999997E-2</v>
      </c>
      <c r="J93" s="1">
        <v>4</v>
      </c>
    </row>
    <row r="94" spans="1:10" x14ac:dyDescent="0.2">
      <c r="A94" t="s">
        <v>72</v>
      </c>
      <c r="B94" s="1">
        <v>0.40477909000000001</v>
      </c>
      <c r="C94" s="1">
        <v>6.1859780000000003E-2</v>
      </c>
      <c r="D94" s="1">
        <v>4</v>
      </c>
      <c r="E94" s="1">
        <v>2.6767240000000001E-2</v>
      </c>
      <c r="F94" s="1">
        <v>2.4695580000000002E-2</v>
      </c>
      <c r="G94" s="1">
        <v>4</v>
      </c>
      <c r="H94" s="1">
        <v>0.60220366000000003</v>
      </c>
      <c r="I94" s="1">
        <v>6.4225260000000006E-2</v>
      </c>
      <c r="J94" s="1">
        <v>4</v>
      </c>
    </row>
    <row r="95" spans="1:10" x14ac:dyDescent="0.2">
      <c r="A95" t="s">
        <v>73</v>
      </c>
      <c r="B95" s="1">
        <v>0.40525334000000002</v>
      </c>
      <c r="C95" s="1">
        <v>1.5039469999999999E-2</v>
      </c>
      <c r="D95" s="1">
        <v>3</v>
      </c>
      <c r="E95" s="1">
        <v>8.9518459999999994E-2</v>
      </c>
      <c r="F95" s="1">
        <v>1.8788220000000001E-2</v>
      </c>
      <c r="G95" s="1">
        <v>3</v>
      </c>
      <c r="H95" s="1">
        <v>0.50522820000000002</v>
      </c>
      <c r="I95" s="1">
        <v>3.3827679999999999E-2</v>
      </c>
      <c r="J95" s="1">
        <v>3</v>
      </c>
    </row>
    <row r="96" spans="1:10" x14ac:dyDescent="0.2">
      <c r="B96" s="7" t="s">
        <v>12</v>
      </c>
      <c r="C96" s="7" t="s">
        <v>13</v>
      </c>
      <c r="D96" s="7" t="s">
        <v>129</v>
      </c>
      <c r="E96" s="7" t="s">
        <v>12</v>
      </c>
      <c r="F96" s="7" t="s">
        <v>13</v>
      </c>
      <c r="G96" s="7" t="s">
        <v>129</v>
      </c>
      <c r="H96" s="7" t="s">
        <v>12</v>
      </c>
      <c r="I96" s="7" t="s">
        <v>13</v>
      </c>
      <c r="J96" s="7" t="s">
        <v>129</v>
      </c>
    </row>
  </sheetData>
  <mergeCells count="3">
    <mergeCell ref="B76:D76"/>
    <mergeCell ref="E76:G76"/>
    <mergeCell ref="H76:J7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50F1E-4E39-7D4F-BFDD-834A42AC0B24}">
  <dimension ref="A1:R84"/>
  <sheetViews>
    <sheetView workbookViewId="0">
      <selection activeCell="N42" sqref="N42:P42"/>
    </sheetView>
  </sheetViews>
  <sheetFormatPr baseColWidth="10" defaultRowHeight="16" x14ac:dyDescent="0.2"/>
  <cols>
    <col min="17" max="17" width="33.83203125" customWidth="1"/>
    <col min="18" max="18" width="10.83203125" customWidth="1"/>
  </cols>
  <sheetData>
    <row r="1" spans="1:17" x14ac:dyDescent="0.2">
      <c r="A1" s="6" t="s">
        <v>177</v>
      </c>
      <c r="B1" t="s">
        <v>88</v>
      </c>
      <c r="D1" t="s">
        <v>74</v>
      </c>
      <c r="E1" t="s">
        <v>89</v>
      </c>
      <c r="H1" t="s">
        <v>90</v>
      </c>
      <c r="I1" t="s">
        <v>74</v>
      </c>
      <c r="J1" t="s">
        <v>76</v>
      </c>
      <c r="L1" t="s">
        <v>90</v>
      </c>
      <c r="M1" t="s">
        <v>74</v>
      </c>
      <c r="N1" t="s">
        <v>76</v>
      </c>
    </row>
    <row r="2" spans="1:17" x14ac:dyDescent="0.2">
      <c r="A2" t="s">
        <v>91</v>
      </c>
      <c r="B2">
        <v>1</v>
      </c>
      <c r="D2">
        <v>2</v>
      </c>
      <c r="E2">
        <v>27</v>
      </c>
      <c r="F2">
        <v>24</v>
      </c>
      <c r="H2">
        <v>3.7037037037037035E-2</v>
      </c>
      <c r="I2">
        <v>7.407407407407407E-2</v>
      </c>
      <c r="J2">
        <v>0.88888888888888884</v>
      </c>
      <c r="L2">
        <v>1.080454276564681E-2</v>
      </c>
      <c r="M2">
        <v>7.727072310405643E-2</v>
      </c>
      <c r="N2">
        <v>0.89723875661375663</v>
      </c>
      <c r="O2" s="7" t="s">
        <v>12</v>
      </c>
      <c r="Q2" t="s">
        <v>178</v>
      </c>
    </row>
    <row r="3" spans="1:17" x14ac:dyDescent="0.2">
      <c r="A3" t="s">
        <v>92</v>
      </c>
      <c r="B3">
        <v>1</v>
      </c>
      <c r="D3">
        <v>4</v>
      </c>
      <c r="E3">
        <v>42</v>
      </c>
      <c r="F3">
        <v>37</v>
      </c>
      <c r="H3">
        <v>2.3809523809523808E-2</v>
      </c>
      <c r="I3">
        <v>9.5238095238095233E-2</v>
      </c>
      <c r="J3">
        <v>0.88095238095238093</v>
      </c>
      <c r="L3">
        <v>1.080454276564681E-2</v>
      </c>
      <c r="M3">
        <v>1.6601495225440223E-2</v>
      </c>
      <c r="N3">
        <v>2.1701506991364215E-2</v>
      </c>
      <c r="O3" s="6" t="s">
        <v>154</v>
      </c>
    </row>
    <row r="4" spans="1:17" x14ac:dyDescent="0.2">
      <c r="A4" t="s">
        <v>93</v>
      </c>
      <c r="B4">
        <v>1</v>
      </c>
      <c r="D4">
        <v>4</v>
      </c>
      <c r="E4">
        <v>64</v>
      </c>
      <c r="F4">
        <v>59</v>
      </c>
      <c r="H4">
        <v>1.5625E-2</v>
      </c>
      <c r="I4">
        <v>6.25E-2</v>
      </c>
      <c r="J4">
        <v>0.921875</v>
      </c>
    </row>
    <row r="5" spans="1:17" x14ac:dyDescent="0.2">
      <c r="B5">
        <v>3</v>
      </c>
      <c r="C5">
        <v>0</v>
      </c>
      <c r="D5">
        <v>10</v>
      </c>
      <c r="E5">
        <v>133</v>
      </c>
      <c r="F5">
        <v>120</v>
      </c>
    </row>
    <row r="9" spans="1:17" x14ac:dyDescent="0.2">
      <c r="A9" t="s">
        <v>94</v>
      </c>
      <c r="B9">
        <v>1</v>
      </c>
      <c r="D9">
        <v>0</v>
      </c>
      <c r="E9">
        <v>27</v>
      </c>
      <c r="F9">
        <v>26</v>
      </c>
      <c r="H9">
        <v>3.7037037037037035E-2</v>
      </c>
      <c r="I9">
        <v>0</v>
      </c>
      <c r="J9">
        <v>0.96296296296296291</v>
      </c>
      <c r="L9">
        <v>1.425925925925926E-2</v>
      </c>
      <c r="M9">
        <v>1.3333333333333334E-2</v>
      </c>
      <c r="N9">
        <v>0.95074074074074066</v>
      </c>
      <c r="O9" s="7" t="s">
        <v>12</v>
      </c>
    </row>
    <row r="10" spans="1:17" x14ac:dyDescent="0.2">
      <c r="A10" t="s">
        <v>95</v>
      </c>
      <c r="B10">
        <v>0</v>
      </c>
      <c r="D10">
        <v>2</v>
      </c>
      <c r="E10">
        <v>20</v>
      </c>
      <c r="F10">
        <v>18</v>
      </c>
      <c r="H10">
        <v>0</v>
      </c>
      <c r="I10">
        <v>0.1</v>
      </c>
      <c r="J10">
        <v>0.9</v>
      </c>
      <c r="L10">
        <v>1.7873968165946153E-2</v>
      </c>
      <c r="M10">
        <v>2.3094010767585032E-2</v>
      </c>
      <c r="N10">
        <v>4.1896076273716353E-2</v>
      </c>
      <c r="O10" s="7" t="s">
        <v>154</v>
      </c>
    </row>
    <row r="11" spans="1:17" x14ac:dyDescent="0.2">
      <c r="A11" t="s">
        <v>96</v>
      </c>
      <c r="B11">
        <v>1</v>
      </c>
      <c r="D11">
        <v>2</v>
      </c>
      <c r="E11">
        <v>50</v>
      </c>
      <c r="F11">
        <v>47</v>
      </c>
      <c r="H11">
        <v>0.02</v>
      </c>
      <c r="I11">
        <v>0.04</v>
      </c>
      <c r="J11">
        <v>0.94</v>
      </c>
    </row>
    <row r="12" spans="1:17" x14ac:dyDescent="0.2">
      <c r="A12" t="s">
        <v>97</v>
      </c>
      <c r="B12">
        <v>0</v>
      </c>
      <c r="D12">
        <v>0</v>
      </c>
      <c r="E12">
        <v>37</v>
      </c>
      <c r="F12">
        <v>37</v>
      </c>
      <c r="H12">
        <v>0</v>
      </c>
      <c r="I12">
        <v>0</v>
      </c>
      <c r="J12">
        <v>1</v>
      </c>
    </row>
    <row r="13" spans="1:17" x14ac:dyDescent="0.2">
      <c r="B13">
        <v>2</v>
      </c>
      <c r="C13">
        <v>0</v>
      </c>
      <c r="D13">
        <v>4</v>
      </c>
      <c r="E13">
        <v>134</v>
      </c>
      <c r="F13">
        <v>128</v>
      </c>
    </row>
    <row r="15" spans="1:17" x14ac:dyDescent="0.2">
      <c r="A15" t="s">
        <v>98</v>
      </c>
      <c r="B15">
        <v>2</v>
      </c>
      <c r="D15">
        <v>0</v>
      </c>
      <c r="E15">
        <v>12</v>
      </c>
      <c r="F15">
        <v>10</v>
      </c>
      <c r="H15">
        <v>0.16666666666666666</v>
      </c>
      <c r="J15">
        <v>0.83333333333333337</v>
      </c>
    </row>
    <row r="16" spans="1:17" x14ac:dyDescent="0.2">
      <c r="A16" t="s">
        <v>99</v>
      </c>
      <c r="B16">
        <v>5</v>
      </c>
      <c r="D16">
        <v>0</v>
      </c>
      <c r="E16">
        <v>18</v>
      </c>
      <c r="F16">
        <v>13</v>
      </c>
      <c r="H16">
        <v>0.27777777777777779</v>
      </c>
      <c r="I16">
        <v>0</v>
      </c>
      <c r="J16">
        <v>0.72222222222222221</v>
      </c>
      <c r="L16">
        <v>0.17746031746031746</v>
      </c>
      <c r="M16">
        <v>0</v>
      </c>
      <c r="N16">
        <v>0.80740740740740746</v>
      </c>
      <c r="O16" s="7" t="s">
        <v>12</v>
      </c>
    </row>
    <row r="17" spans="1:15" x14ac:dyDescent="0.2">
      <c r="A17" t="s">
        <v>100</v>
      </c>
      <c r="B17">
        <v>1</v>
      </c>
      <c r="D17">
        <v>0</v>
      </c>
      <c r="E17">
        <v>10</v>
      </c>
      <c r="F17">
        <v>9</v>
      </c>
      <c r="H17">
        <v>0.1</v>
      </c>
      <c r="I17">
        <v>0</v>
      </c>
      <c r="J17">
        <v>0.9</v>
      </c>
      <c r="L17">
        <v>6.6868552968980005E-2</v>
      </c>
      <c r="M17">
        <v>0</v>
      </c>
      <c r="N17">
        <v>6.6868552968979977E-2</v>
      </c>
      <c r="O17" s="7" t="s">
        <v>154</v>
      </c>
    </row>
    <row r="18" spans="1:15" x14ac:dyDescent="0.2">
      <c r="A18" t="s">
        <v>101</v>
      </c>
      <c r="B18">
        <v>1</v>
      </c>
      <c r="D18">
        <v>0</v>
      </c>
      <c r="E18">
        <v>5</v>
      </c>
      <c r="F18">
        <v>4</v>
      </c>
      <c r="H18">
        <v>0.2</v>
      </c>
      <c r="I18">
        <v>0</v>
      </c>
      <c r="J18">
        <v>0.8</v>
      </c>
    </row>
    <row r="19" spans="1:15" x14ac:dyDescent="0.2">
      <c r="A19" t="s">
        <v>102</v>
      </c>
      <c r="B19">
        <v>1</v>
      </c>
      <c r="D19">
        <v>0</v>
      </c>
      <c r="E19">
        <v>7</v>
      </c>
      <c r="F19">
        <v>6</v>
      </c>
      <c r="H19">
        <v>0.14285714285714285</v>
      </c>
      <c r="J19">
        <v>0.8571428571428571</v>
      </c>
    </row>
    <row r="20" spans="1:15" x14ac:dyDescent="0.2">
      <c r="B20">
        <v>10</v>
      </c>
      <c r="C20">
        <v>0</v>
      </c>
      <c r="D20">
        <v>0</v>
      </c>
      <c r="E20">
        <v>52</v>
      </c>
      <c r="F20">
        <v>42</v>
      </c>
    </row>
    <row r="22" spans="1:15" x14ac:dyDescent="0.2">
      <c r="A22" t="s">
        <v>103</v>
      </c>
      <c r="B22">
        <v>5</v>
      </c>
      <c r="D22">
        <v>0</v>
      </c>
      <c r="E22">
        <v>15</v>
      </c>
      <c r="F22">
        <v>10</v>
      </c>
      <c r="H22">
        <v>0.33333333333333331</v>
      </c>
      <c r="I22">
        <v>0</v>
      </c>
      <c r="J22">
        <v>0.66666666666666663</v>
      </c>
      <c r="L22">
        <v>0.30357142857142855</v>
      </c>
      <c r="M22">
        <v>0</v>
      </c>
      <c r="N22">
        <v>0.6964285714285714</v>
      </c>
      <c r="O22" s="7" t="s">
        <v>12</v>
      </c>
    </row>
    <row r="23" spans="1:15" x14ac:dyDescent="0.2">
      <c r="A23" t="s">
        <v>104</v>
      </c>
      <c r="B23">
        <v>4</v>
      </c>
      <c r="D23">
        <v>0</v>
      </c>
      <c r="E23">
        <v>24</v>
      </c>
      <c r="F23">
        <v>20</v>
      </c>
      <c r="H23">
        <v>0.16666666666666666</v>
      </c>
      <c r="I23">
        <v>0</v>
      </c>
      <c r="J23">
        <v>0.83333333333333337</v>
      </c>
      <c r="L23">
        <v>9.3989835574023933E-2</v>
      </c>
      <c r="M23">
        <v>0</v>
      </c>
      <c r="N23">
        <v>9.398983557402385E-2</v>
      </c>
      <c r="O23" s="7" t="s">
        <v>154</v>
      </c>
    </row>
    <row r="24" spans="1:15" x14ac:dyDescent="0.2">
      <c r="A24" t="s">
        <v>105</v>
      </c>
      <c r="B24">
        <v>8</v>
      </c>
      <c r="D24">
        <v>0</v>
      </c>
      <c r="E24">
        <v>21</v>
      </c>
      <c r="F24">
        <v>13</v>
      </c>
      <c r="H24">
        <v>0.38095238095238093</v>
      </c>
      <c r="I24">
        <v>0</v>
      </c>
      <c r="J24">
        <v>0.61904761904761907</v>
      </c>
    </row>
    <row r="25" spans="1:15" x14ac:dyDescent="0.2">
      <c r="A25" t="s">
        <v>106</v>
      </c>
      <c r="B25">
        <v>6</v>
      </c>
      <c r="D25">
        <v>0</v>
      </c>
      <c r="E25">
        <v>18</v>
      </c>
      <c r="F25">
        <v>12</v>
      </c>
      <c r="H25">
        <v>0.33333333333333331</v>
      </c>
      <c r="I25">
        <v>0</v>
      </c>
      <c r="J25">
        <v>0.66666666666666663</v>
      </c>
    </row>
    <row r="26" spans="1:15" x14ac:dyDescent="0.2">
      <c r="B26">
        <v>23</v>
      </c>
      <c r="C26">
        <v>0</v>
      </c>
      <c r="D26">
        <v>0</v>
      </c>
      <c r="E26">
        <v>78</v>
      </c>
      <c r="F26">
        <v>55</v>
      </c>
    </row>
    <row r="28" spans="1:15" x14ac:dyDescent="0.2">
      <c r="A28" t="s">
        <v>107</v>
      </c>
      <c r="B28">
        <v>1</v>
      </c>
      <c r="E28">
        <v>1</v>
      </c>
    </row>
    <row r="29" spans="1:15" x14ac:dyDescent="0.2">
      <c r="A29" t="s">
        <v>108</v>
      </c>
      <c r="E29">
        <v>0</v>
      </c>
    </row>
    <row r="31" spans="1:15" x14ac:dyDescent="0.2">
      <c r="A31" t="s">
        <v>109</v>
      </c>
      <c r="B31">
        <v>1</v>
      </c>
      <c r="D31">
        <v>4</v>
      </c>
      <c r="E31">
        <v>60</v>
      </c>
      <c r="F31">
        <v>55</v>
      </c>
      <c r="H31">
        <v>1.6666666666666666E-2</v>
      </c>
      <c r="I31">
        <v>6.6666666666666666E-2</v>
      </c>
      <c r="J31">
        <v>0.91666666666666663</v>
      </c>
      <c r="L31">
        <v>1.9444444444444445E-2</v>
      </c>
      <c r="M31">
        <v>8.8888888888888878E-2</v>
      </c>
      <c r="N31">
        <v>0.89166666666666661</v>
      </c>
      <c r="O31" s="7" t="s">
        <v>12</v>
      </c>
    </row>
    <row r="32" spans="1:15" x14ac:dyDescent="0.2">
      <c r="A32" t="s">
        <v>110</v>
      </c>
      <c r="B32">
        <v>2</v>
      </c>
      <c r="D32">
        <v>10</v>
      </c>
      <c r="E32">
        <v>90</v>
      </c>
      <c r="F32">
        <v>78</v>
      </c>
      <c r="H32">
        <v>2.2222222222222223E-2</v>
      </c>
      <c r="I32">
        <v>0.1111111111111111</v>
      </c>
      <c r="J32">
        <v>0.8666666666666667</v>
      </c>
      <c r="L32">
        <v>3.9283710065919318E-3</v>
      </c>
      <c r="M32">
        <v>3.1426968052735496E-2</v>
      </c>
      <c r="N32">
        <v>3.5355339059327327E-2</v>
      </c>
      <c r="O32" s="7" t="s">
        <v>154</v>
      </c>
    </row>
    <row r="33" spans="1:18" x14ac:dyDescent="0.2">
      <c r="A33" t="s">
        <v>111</v>
      </c>
      <c r="B33">
        <v>1</v>
      </c>
      <c r="D33">
        <v>4</v>
      </c>
      <c r="E33">
        <v>77</v>
      </c>
      <c r="H33">
        <v>1.2987012987012988E-2</v>
      </c>
      <c r="I33">
        <v>5.1948051948051951E-2</v>
      </c>
      <c r="J33">
        <v>0</v>
      </c>
    </row>
    <row r="34" spans="1:18" x14ac:dyDescent="0.2">
      <c r="A34" t="s">
        <v>112</v>
      </c>
      <c r="B34">
        <v>2</v>
      </c>
      <c r="D34">
        <v>4</v>
      </c>
      <c r="E34">
        <v>80</v>
      </c>
      <c r="H34">
        <v>2.5000000000000001E-2</v>
      </c>
      <c r="I34">
        <v>0.05</v>
      </c>
      <c r="J34">
        <v>0</v>
      </c>
    </row>
    <row r="35" spans="1:18" x14ac:dyDescent="0.2">
      <c r="B35">
        <v>6</v>
      </c>
      <c r="C35">
        <v>0</v>
      </c>
      <c r="D35">
        <v>22</v>
      </c>
      <c r="E35">
        <v>307</v>
      </c>
    </row>
    <row r="37" spans="1:18" x14ac:dyDescent="0.2">
      <c r="A37" t="s">
        <v>113</v>
      </c>
      <c r="B37">
        <v>2</v>
      </c>
      <c r="D37">
        <v>0</v>
      </c>
      <c r="E37">
        <v>52</v>
      </c>
      <c r="F37">
        <v>50</v>
      </c>
      <c r="H37">
        <v>0.04</v>
      </c>
      <c r="I37">
        <v>0</v>
      </c>
      <c r="J37">
        <v>0.96153846153846156</v>
      </c>
      <c r="L37">
        <v>7.4405594405594411E-2</v>
      </c>
      <c r="M37">
        <v>9.1324200913242004E-3</v>
      </c>
      <c r="N37">
        <v>0.92287202903641263</v>
      </c>
      <c r="O37" s="6" t="s">
        <v>12</v>
      </c>
    </row>
    <row r="38" spans="1:18" x14ac:dyDescent="0.2">
      <c r="A38" t="s">
        <v>114</v>
      </c>
      <c r="B38">
        <v>1</v>
      </c>
      <c r="D38">
        <v>0</v>
      </c>
      <c r="E38">
        <v>12</v>
      </c>
      <c r="F38">
        <v>11</v>
      </c>
      <c r="H38">
        <v>9.0909090909090912E-2</v>
      </c>
      <c r="I38">
        <v>0</v>
      </c>
      <c r="J38">
        <v>0.91666666666666663</v>
      </c>
      <c r="L38">
        <v>2.9804323784809222E-2</v>
      </c>
      <c r="M38">
        <v>1.5817815594236322E-2</v>
      </c>
      <c r="N38">
        <v>3.5967489478066592E-2</v>
      </c>
      <c r="O38" s="7" t="s">
        <v>154</v>
      </c>
    </row>
    <row r="39" spans="1:18" x14ac:dyDescent="0.2">
      <c r="A39" t="s">
        <v>115</v>
      </c>
      <c r="B39">
        <v>6</v>
      </c>
      <c r="D39">
        <v>2</v>
      </c>
      <c r="E39">
        <v>73</v>
      </c>
      <c r="F39">
        <v>65</v>
      </c>
      <c r="H39">
        <v>9.2307692307692313E-2</v>
      </c>
      <c r="I39">
        <v>2.7397260273972601E-2</v>
      </c>
      <c r="J39">
        <v>0.8904109589041096</v>
      </c>
    </row>
    <row r="40" spans="1:18" x14ac:dyDescent="0.2">
      <c r="B40">
        <v>9</v>
      </c>
      <c r="C40">
        <v>0</v>
      </c>
      <c r="D40">
        <v>2</v>
      </c>
      <c r="E40">
        <v>137</v>
      </c>
      <c r="F40">
        <v>126</v>
      </c>
    </row>
    <row r="42" spans="1:18" x14ac:dyDescent="0.2">
      <c r="A42" s="7" t="s">
        <v>179</v>
      </c>
      <c r="C42" t="s">
        <v>75</v>
      </c>
      <c r="D42" t="s">
        <v>121</v>
      </c>
      <c r="E42" t="s">
        <v>74</v>
      </c>
      <c r="F42" t="s">
        <v>122</v>
      </c>
      <c r="N42" t="s">
        <v>90</v>
      </c>
      <c r="O42" t="s">
        <v>74</v>
      </c>
      <c r="P42" t="s">
        <v>76</v>
      </c>
    </row>
    <row r="43" spans="1:18" x14ac:dyDescent="0.2">
      <c r="C43" t="s">
        <v>123</v>
      </c>
      <c r="D43" t="s">
        <v>124</v>
      </c>
      <c r="E43" t="s">
        <v>125</v>
      </c>
      <c r="G43" t="s">
        <v>180</v>
      </c>
      <c r="H43" t="s">
        <v>181</v>
      </c>
      <c r="R43" t="s">
        <v>178</v>
      </c>
    </row>
    <row r="44" spans="1:18" x14ac:dyDescent="0.2">
      <c r="A44" t="s">
        <v>91</v>
      </c>
      <c r="C44">
        <v>1</v>
      </c>
      <c r="D44">
        <v>0</v>
      </c>
      <c r="E44">
        <v>2</v>
      </c>
      <c r="F44">
        <v>1</v>
      </c>
      <c r="G44">
        <v>28</v>
      </c>
      <c r="H44">
        <v>27</v>
      </c>
      <c r="I44">
        <v>24</v>
      </c>
      <c r="J44">
        <v>4.1666666666666664E-2</v>
      </c>
      <c r="K44">
        <v>8.3333333333333329E-2</v>
      </c>
      <c r="L44">
        <v>0.88888888888888884</v>
      </c>
      <c r="N44">
        <v>2.7501054185114907E-2</v>
      </c>
      <c r="O44">
        <v>0.11532152646004637</v>
      </c>
      <c r="P44">
        <v>0.8921228213507626</v>
      </c>
      <c r="Q44" s="7" t="s">
        <v>12</v>
      </c>
    </row>
    <row r="45" spans="1:18" x14ac:dyDescent="0.2">
      <c r="A45" t="s">
        <v>92</v>
      </c>
      <c r="C45">
        <v>1</v>
      </c>
      <c r="D45">
        <v>0</v>
      </c>
      <c r="E45">
        <v>0</v>
      </c>
      <c r="F45">
        <v>5</v>
      </c>
      <c r="G45">
        <v>37</v>
      </c>
      <c r="H45">
        <v>32</v>
      </c>
      <c r="I45">
        <v>31</v>
      </c>
      <c r="J45">
        <v>3.2258064516129031E-2</v>
      </c>
      <c r="L45">
        <v>0.96875</v>
      </c>
      <c r="N45">
        <v>2.3407846071202654E-2</v>
      </c>
      <c r="O45">
        <v>5.1956742792798903E-2</v>
      </c>
      <c r="P45">
        <v>4.808445149574684E-2</v>
      </c>
      <c r="Q45" s="7" t="s">
        <v>154</v>
      </c>
    </row>
    <row r="46" spans="1:18" x14ac:dyDescent="0.2">
      <c r="A46" t="s">
        <v>93</v>
      </c>
      <c r="C46">
        <v>0</v>
      </c>
      <c r="D46">
        <v>0</v>
      </c>
      <c r="E46">
        <v>2</v>
      </c>
      <c r="F46">
        <v>0</v>
      </c>
      <c r="G46">
        <v>20</v>
      </c>
      <c r="H46">
        <v>20</v>
      </c>
      <c r="I46">
        <v>18</v>
      </c>
      <c r="J46">
        <v>0</v>
      </c>
      <c r="K46">
        <v>0.1111111111111111</v>
      </c>
      <c r="L46">
        <v>0.9</v>
      </c>
    </row>
    <row r="47" spans="1:18" x14ac:dyDescent="0.2">
      <c r="A47" t="s">
        <v>116</v>
      </c>
      <c r="C47">
        <v>0</v>
      </c>
      <c r="D47">
        <v>0</v>
      </c>
      <c r="E47">
        <v>1</v>
      </c>
      <c r="F47">
        <v>2</v>
      </c>
      <c r="G47">
        <v>8</v>
      </c>
      <c r="H47">
        <v>6</v>
      </c>
      <c r="I47">
        <v>5</v>
      </c>
      <c r="J47">
        <v>0</v>
      </c>
      <c r="K47">
        <v>0.2</v>
      </c>
      <c r="L47">
        <v>0.83333333333333337</v>
      </c>
    </row>
    <row r="48" spans="1:18" x14ac:dyDescent="0.2">
      <c r="A48" t="s">
        <v>117</v>
      </c>
      <c r="C48">
        <v>1</v>
      </c>
      <c r="D48">
        <v>0</v>
      </c>
      <c r="E48">
        <v>2</v>
      </c>
      <c r="F48">
        <v>6</v>
      </c>
      <c r="G48">
        <v>26</v>
      </c>
      <c r="H48">
        <v>20</v>
      </c>
      <c r="I48">
        <v>17</v>
      </c>
      <c r="J48">
        <v>5.8823529411764705E-2</v>
      </c>
      <c r="K48">
        <v>0.11764705882352941</v>
      </c>
      <c r="L48">
        <v>0.85</v>
      </c>
    </row>
    <row r="49" spans="1:17" x14ac:dyDescent="0.2">
      <c r="A49" t="s">
        <v>118</v>
      </c>
      <c r="C49">
        <v>1</v>
      </c>
      <c r="D49">
        <v>0</v>
      </c>
      <c r="E49">
        <v>2</v>
      </c>
      <c r="F49">
        <v>5</v>
      </c>
      <c r="G49">
        <v>39</v>
      </c>
      <c r="H49">
        <v>34</v>
      </c>
      <c r="I49">
        <v>31</v>
      </c>
      <c r="J49">
        <v>3.2258064516129031E-2</v>
      </c>
      <c r="K49">
        <v>6.4516129032258063E-2</v>
      </c>
      <c r="L49">
        <v>0.91176470588235292</v>
      </c>
    </row>
    <row r="50" spans="1:17" x14ac:dyDescent="0.2">
      <c r="C50">
        <v>4</v>
      </c>
      <c r="D50">
        <v>0</v>
      </c>
      <c r="E50">
        <v>9</v>
      </c>
      <c r="F50">
        <v>19</v>
      </c>
      <c r="G50">
        <v>158</v>
      </c>
      <c r="H50">
        <v>139</v>
      </c>
    </row>
    <row r="52" spans="1:17" x14ac:dyDescent="0.2">
      <c r="A52" t="s">
        <v>94</v>
      </c>
      <c r="C52">
        <v>0</v>
      </c>
      <c r="D52">
        <v>0</v>
      </c>
      <c r="E52">
        <v>0</v>
      </c>
      <c r="F52">
        <v>5</v>
      </c>
      <c r="G52">
        <v>32</v>
      </c>
      <c r="H52">
        <v>27</v>
      </c>
      <c r="I52">
        <v>27</v>
      </c>
      <c r="J52">
        <v>0</v>
      </c>
      <c r="K52">
        <v>0</v>
      </c>
      <c r="L52">
        <v>1</v>
      </c>
      <c r="N52">
        <v>1.7382786577079829E-2</v>
      </c>
      <c r="O52">
        <v>1.375886524822695E-2</v>
      </c>
      <c r="P52">
        <v>0.96962144238739978</v>
      </c>
      <c r="Q52" s="7" t="s">
        <v>12</v>
      </c>
    </row>
    <row r="53" spans="1:17" x14ac:dyDescent="0.2">
      <c r="A53" t="s">
        <v>95</v>
      </c>
      <c r="C53">
        <v>1</v>
      </c>
      <c r="D53">
        <v>0</v>
      </c>
      <c r="E53">
        <v>2</v>
      </c>
      <c r="F53">
        <v>8</v>
      </c>
      <c r="G53">
        <v>55</v>
      </c>
      <c r="H53">
        <v>47</v>
      </c>
      <c r="I53">
        <v>44</v>
      </c>
      <c r="J53">
        <v>2.2727272727272728E-2</v>
      </c>
      <c r="K53">
        <v>4.2553191489361701E-2</v>
      </c>
      <c r="L53">
        <v>0.93617021276595747</v>
      </c>
      <c r="N53">
        <v>1.4620737547187441E-2</v>
      </c>
      <c r="O53">
        <v>1.3</v>
      </c>
      <c r="P53">
        <v>2.8032624894262777E-2</v>
      </c>
      <c r="Q53" s="7" t="s">
        <v>154</v>
      </c>
    </row>
    <row r="54" spans="1:17" x14ac:dyDescent="0.2">
      <c r="A54" t="s">
        <v>96</v>
      </c>
      <c r="C54">
        <v>1</v>
      </c>
      <c r="D54">
        <v>0</v>
      </c>
      <c r="E54">
        <v>0</v>
      </c>
      <c r="F54">
        <v>6</v>
      </c>
      <c r="G54">
        <v>50</v>
      </c>
      <c r="H54">
        <v>44</v>
      </c>
      <c r="I54">
        <v>43</v>
      </c>
      <c r="J54">
        <v>2.3255813953488372E-2</v>
      </c>
      <c r="K54">
        <v>0</v>
      </c>
      <c r="L54">
        <v>0.97727272727272729</v>
      </c>
    </row>
    <row r="55" spans="1:17" x14ac:dyDescent="0.2">
      <c r="A55" t="s">
        <v>97</v>
      </c>
      <c r="C55">
        <v>1</v>
      </c>
      <c r="D55">
        <v>0</v>
      </c>
      <c r="E55">
        <v>2</v>
      </c>
      <c r="F55">
        <v>4</v>
      </c>
      <c r="G55">
        <v>54</v>
      </c>
      <c r="H55">
        <v>50</v>
      </c>
      <c r="I55">
        <v>47</v>
      </c>
      <c r="J55">
        <v>2.1276595744680851E-2</v>
      </c>
      <c r="K55">
        <v>0.04</v>
      </c>
      <c r="L55">
        <v>0.94</v>
      </c>
    </row>
    <row r="56" spans="1:17" x14ac:dyDescent="0.2">
      <c r="A56" t="s">
        <v>119</v>
      </c>
      <c r="C56">
        <v>1</v>
      </c>
      <c r="D56">
        <v>0</v>
      </c>
      <c r="E56">
        <v>0</v>
      </c>
      <c r="F56">
        <v>6</v>
      </c>
      <c r="G56">
        <v>34</v>
      </c>
      <c r="H56">
        <v>28</v>
      </c>
      <c r="I56">
        <v>27</v>
      </c>
      <c r="J56">
        <v>3.7037037037037035E-2</v>
      </c>
      <c r="K56">
        <v>0</v>
      </c>
      <c r="L56">
        <v>0.9642857142857143</v>
      </c>
    </row>
    <row r="57" spans="1:17" x14ac:dyDescent="0.2">
      <c r="A57" t="s">
        <v>120</v>
      </c>
      <c r="C57">
        <v>0</v>
      </c>
      <c r="D57">
        <v>0</v>
      </c>
      <c r="E57">
        <v>0</v>
      </c>
      <c r="F57">
        <v>6</v>
      </c>
      <c r="G57">
        <v>26</v>
      </c>
      <c r="H57">
        <v>20</v>
      </c>
      <c r="I57">
        <v>20</v>
      </c>
      <c r="J57">
        <v>0</v>
      </c>
      <c r="K57">
        <v>0</v>
      </c>
      <c r="L57">
        <v>1</v>
      </c>
    </row>
    <row r="58" spans="1:17" x14ac:dyDescent="0.2">
      <c r="C58">
        <v>4</v>
      </c>
      <c r="D58">
        <v>0</v>
      </c>
      <c r="E58">
        <v>4</v>
      </c>
      <c r="F58">
        <v>35</v>
      </c>
      <c r="G58">
        <v>251</v>
      </c>
      <c r="H58">
        <v>216</v>
      </c>
      <c r="I58">
        <v>208</v>
      </c>
    </row>
    <row r="60" spans="1:17" x14ac:dyDescent="0.2">
      <c r="A60" t="s">
        <v>98</v>
      </c>
      <c r="C60">
        <v>3</v>
      </c>
      <c r="D60">
        <v>0</v>
      </c>
      <c r="E60">
        <v>4</v>
      </c>
      <c r="F60">
        <v>5</v>
      </c>
      <c r="G60">
        <v>50</v>
      </c>
      <c r="H60">
        <v>45</v>
      </c>
      <c r="I60">
        <v>38</v>
      </c>
      <c r="J60">
        <v>7.8947368421052627E-2</v>
      </c>
      <c r="K60">
        <v>8.8888888888888892E-2</v>
      </c>
      <c r="L60">
        <v>0.84444444444444444</v>
      </c>
    </row>
    <row r="61" spans="1:17" x14ac:dyDescent="0.2">
      <c r="A61" t="s">
        <v>99</v>
      </c>
      <c r="C61">
        <v>7</v>
      </c>
      <c r="D61">
        <v>0</v>
      </c>
      <c r="E61">
        <v>4</v>
      </c>
      <c r="F61">
        <v>6</v>
      </c>
      <c r="G61">
        <v>100</v>
      </c>
      <c r="H61">
        <v>94</v>
      </c>
      <c r="I61">
        <v>83</v>
      </c>
      <c r="J61">
        <v>8.4337349397590355E-2</v>
      </c>
      <c r="K61">
        <v>4.2553191489361701E-2</v>
      </c>
      <c r="L61">
        <v>0.88297872340425532</v>
      </c>
      <c r="N61">
        <v>0.10717227885902585</v>
      </c>
      <c r="O61">
        <v>3.0444559764746582E-2</v>
      </c>
      <c r="P61">
        <v>0.87589805685290889</v>
      </c>
      <c r="Q61" s="7" t="s">
        <v>12</v>
      </c>
    </row>
    <row r="62" spans="1:17" x14ac:dyDescent="0.2">
      <c r="A62" t="s">
        <v>100</v>
      </c>
      <c r="C62">
        <v>4</v>
      </c>
      <c r="D62">
        <v>0</v>
      </c>
      <c r="E62">
        <v>0</v>
      </c>
      <c r="F62">
        <v>5</v>
      </c>
      <c r="G62">
        <v>35</v>
      </c>
      <c r="H62">
        <v>30</v>
      </c>
      <c r="I62">
        <v>26</v>
      </c>
      <c r="J62">
        <v>0.15384615384615385</v>
      </c>
      <c r="K62">
        <v>0</v>
      </c>
      <c r="L62">
        <v>0.8666666666666667</v>
      </c>
      <c r="N62">
        <v>4.0423878670902726E-2</v>
      </c>
      <c r="O62">
        <v>2.6548977744957167E-2</v>
      </c>
      <c r="P62">
        <v>8.3660030999188929E-3</v>
      </c>
      <c r="Q62" s="7" t="s">
        <v>154</v>
      </c>
    </row>
    <row r="63" spans="1:17" x14ac:dyDescent="0.2">
      <c r="A63" t="s">
        <v>101</v>
      </c>
      <c r="C63">
        <v>3</v>
      </c>
      <c r="D63">
        <v>0</v>
      </c>
      <c r="E63">
        <v>2</v>
      </c>
      <c r="F63">
        <v>9</v>
      </c>
      <c r="G63">
        <v>50</v>
      </c>
      <c r="H63">
        <v>41</v>
      </c>
      <c r="I63">
        <v>36</v>
      </c>
      <c r="J63">
        <v>8.3333333333333329E-2</v>
      </c>
      <c r="K63">
        <v>4.878048780487805E-2</v>
      </c>
      <c r="L63">
        <v>0.87804878048780488</v>
      </c>
    </row>
    <row r="64" spans="1:17" x14ac:dyDescent="0.2">
      <c r="A64" t="s">
        <v>102</v>
      </c>
      <c r="C64">
        <v>3</v>
      </c>
      <c r="D64">
        <v>0</v>
      </c>
      <c r="E64">
        <v>2</v>
      </c>
      <c r="F64">
        <v>5</v>
      </c>
      <c r="G64">
        <v>54</v>
      </c>
      <c r="H64">
        <v>49</v>
      </c>
      <c r="I64">
        <v>44</v>
      </c>
      <c r="J64">
        <v>6.8181818181818177E-2</v>
      </c>
      <c r="K64">
        <v>4.0816326530612242E-2</v>
      </c>
      <c r="L64">
        <v>0.89795918367346939</v>
      </c>
    </row>
    <row r="65" spans="1:17" x14ac:dyDescent="0.2">
      <c r="C65">
        <v>20</v>
      </c>
      <c r="D65">
        <v>0</v>
      </c>
      <c r="E65">
        <v>12</v>
      </c>
      <c r="F65">
        <v>30</v>
      </c>
      <c r="G65">
        <v>289</v>
      </c>
      <c r="H65">
        <v>259</v>
      </c>
      <c r="I65">
        <v>227</v>
      </c>
    </row>
    <row r="66" spans="1:17" x14ac:dyDescent="0.2">
      <c r="A66" t="s">
        <v>103</v>
      </c>
      <c r="C66">
        <v>3</v>
      </c>
      <c r="D66">
        <v>0</v>
      </c>
      <c r="E66">
        <v>2</v>
      </c>
      <c r="F66">
        <v>8</v>
      </c>
      <c r="G66">
        <v>45</v>
      </c>
      <c r="H66">
        <v>37</v>
      </c>
      <c r="I66">
        <v>32</v>
      </c>
      <c r="J66">
        <v>9.375E-2</v>
      </c>
      <c r="K66">
        <v>6.25E-2</v>
      </c>
      <c r="L66">
        <v>0.86486486486486491</v>
      </c>
      <c r="N66">
        <v>7.5147226443768991E-2</v>
      </c>
      <c r="O66">
        <v>8.5115881458966564E-2</v>
      </c>
      <c r="P66">
        <v>0.86254668236493992</v>
      </c>
      <c r="Q66" s="7" t="s">
        <v>12</v>
      </c>
    </row>
    <row r="67" spans="1:17" x14ac:dyDescent="0.2">
      <c r="A67" t="s">
        <v>104</v>
      </c>
      <c r="C67">
        <v>4</v>
      </c>
      <c r="D67">
        <v>0</v>
      </c>
      <c r="E67">
        <v>6</v>
      </c>
      <c r="F67">
        <v>6</v>
      </c>
      <c r="G67">
        <v>86</v>
      </c>
      <c r="H67">
        <v>80</v>
      </c>
      <c r="I67">
        <v>70</v>
      </c>
      <c r="J67">
        <v>5.7142857142857141E-2</v>
      </c>
      <c r="K67">
        <v>8.5714285714285715E-2</v>
      </c>
      <c r="L67">
        <v>0.875</v>
      </c>
      <c r="N67">
        <v>3.0311230022053891E-2</v>
      </c>
      <c r="O67">
        <v>1.823023066062384E-2</v>
      </c>
      <c r="P67">
        <v>2.7511596832172896E-2</v>
      </c>
      <c r="Q67" s="7" t="s">
        <v>154</v>
      </c>
    </row>
    <row r="68" spans="1:17" x14ac:dyDescent="0.2">
      <c r="A68" t="s">
        <v>105</v>
      </c>
      <c r="C68">
        <v>2</v>
      </c>
      <c r="D68">
        <v>0</v>
      </c>
      <c r="E68">
        <v>4</v>
      </c>
      <c r="F68">
        <v>6</v>
      </c>
      <c r="G68">
        <v>59</v>
      </c>
      <c r="H68">
        <v>53</v>
      </c>
      <c r="I68">
        <v>47</v>
      </c>
      <c r="J68">
        <v>4.2553191489361701E-2</v>
      </c>
      <c r="K68">
        <v>8.5106382978723402E-2</v>
      </c>
      <c r="L68">
        <v>0.8867924528301887</v>
      </c>
    </row>
    <row r="69" spans="1:17" x14ac:dyDescent="0.2">
      <c r="A69" t="s">
        <v>106</v>
      </c>
      <c r="C69">
        <v>6</v>
      </c>
      <c r="D69">
        <v>0</v>
      </c>
      <c r="E69">
        <v>6</v>
      </c>
      <c r="F69">
        <v>6</v>
      </c>
      <c r="G69">
        <v>74</v>
      </c>
      <c r="H69">
        <v>68</v>
      </c>
      <c r="I69">
        <v>56</v>
      </c>
      <c r="J69">
        <v>0.10714285714285714</v>
      </c>
      <c r="K69">
        <v>0.10714285714285714</v>
      </c>
      <c r="L69">
        <v>0.82352941176470584</v>
      </c>
    </row>
    <row r="70" spans="1:17" x14ac:dyDescent="0.2">
      <c r="C70">
        <v>15</v>
      </c>
      <c r="D70">
        <v>0</v>
      </c>
      <c r="E70">
        <v>18</v>
      </c>
      <c r="F70">
        <v>26</v>
      </c>
      <c r="G70">
        <v>264</v>
      </c>
      <c r="H70">
        <v>238</v>
      </c>
    </row>
    <row r="72" spans="1:17" x14ac:dyDescent="0.2">
      <c r="A72" t="s">
        <v>107</v>
      </c>
      <c r="C72">
        <v>0</v>
      </c>
      <c r="D72">
        <v>0</v>
      </c>
      <c r="E72">
        <v>0</v>
      </c>
      <c r="F72">
        <v>179</v>
      </c>
    </row>
    <row r="73" spans="1:17" x14ac:dyDescent="0.2">
      <c r="A73" t="s">
        <v>108</v>
      </c>
      <c r="C73">
        <v>0</v>
      </c>
      <c r="D73">
        <v>0</v>
      </c>
      <c r="E73">
        <v>0</v>
      </c>
      <c r="F73">
        <v>200</v>
      </c>
    </row>
    <row r="75" spans="1:17" x14ac:dyDescent="0.2">
      <c r="A75" t="s">
        <v>109</v>
      </c>
      <c r="C75">
        <v>1</v>
      </c>
      <c r="D75">
        <v>0</v>
      </c>
      <c r="E75">
        <v>2</v>
      </c>
      <c r="F75">
        <v>1</v>
      </c>
      <c r="G75">
        <v>30</v>
      </c>
      <c r="H75">
        <v>29</v>
      </c>
      <c r="I75">
        <v>26</v>
      </c>
      <c r="J75">
        <v>3.8461538461538464E-2</v>
      </c>
      <c r="K75">
        <v>7.6923076923076927E-2</v>
      </c>
      <c r="L75">
        <v>0.96666666666666667</v>
      </c>
      <c r="N75">
        <v>4.5546558704453441E-2</v>
      </c>
      <c r="O75">
        <v>9.1093117408906882E-2</v>
      </c>
      <c r="P75">
        <v>0.92333333333333334</v>
      </c>
      <c r="Q75" s="7" t="s">
        <v>12</v>
      </c>
    </row>
    <row r="76" spans="1:17" x14ac:dyDescent="0.2">
      <c r="A76" t="s">
        <v>110</v>
      </c>
      <c r="C76">
        <v>1</v>
      </c>
      <c r="D76">
        <v>0</v>
      </c>
      <c r="E76">
        <v>2</v>
      </c>
      <c r="F76">
        <v>3</v>
      </c>
      <c r="G76">
        <v>25</v>
      </c>
      <c r="H76">
        <v>22</v>
      </c>
      <c r="I76">
        <v>19</v>
      </c>
      <c r="J76">
        <v>5.2631578947368418E-2</v>
      </c>
      <c r="K76">
        <v>0.10526315789473684</v>
      </c>
      <c r="L76">
        <v>0.88</v>
      </c>
      <c r="N76">
        <v>1.0019731717218289E-2</v>
      </c>
      <c r="O76">
        <v>2.0039463434436577E-2</v>
      </c>
      <c r="P76">
        <v>6.1282587702834124E-2</v>
      </c>
      <c r="Q76" s="7" t="s">
        <v>154</v>
      </c>
    </row>
    <row r="77" spans="1:17" x14ac:dyDescent="0.2">
      <c r="A77" t="s">
        <v>111</v>
      </c>
      <c r="C77">
        <v>0</v>
      </c>
      <c r="G77">
        <v>8</v>
      </c>
    </row>
    <row r="78" spans="1:17" x14ac:dyDescent="0.2">
      <c r="A78" t="s">
        <v>112</v>
      </c>
      <c r="G78">
        <v>11</v>
      </c>
    </row>
    <row r="79" spans="1:17" x14ac:dyDescent="0.2">
      <c r="G79">
        <v>74</v>
      </c>
    </row>
    <row r="81" spans="1:17" x14ac:dyDescent="0.2">
      <c r="A81" t="s">
        <v>113</v>
      </c>
      <c r="C81">
        <v>3</v>
      </c>
      <c r="E81">
        <v>2</v>
      </c>
      <c r="F81">
        <v>5</v>
      </c>
      <c r="G81">
        <v>39</v>
      </c>
      <c r="H81">
        <v>34</v>
      </c>
      <c r="I81">
        <v>29</v>
      </c>
      <c r="J81">
        <v>0.10344827586206896</v>
      </c>
      <c r="K81">
        <v>6.8965517241379309E-2</v>
      </c>
      <c r="L81">
        <v>0.87179487179487181</v>
      </c>
      <c r="N81">
        <v>7.1074237317431496E-2</v>
      </c>
      <c r="O81">
        <v>7.7123844092991098E-2</v>
      </c>
      <c r="P81">
        <v>0.84795759795759784</v>
      </c>
      <c r="Q81" s="6" t="s">
        <v>12</v>
      </c>
    </row>
    <row r="82" spans="1:17" x14ac:dyDescent="0.2">
      <c r="A82" t="s">
        <v>114</v>
      </c>
      <c r="C82">
        <v>1</v>
      </c>
      <c r="E82">
        <v>2</v>
      </c>
      <c r="F82">
        <v>6</v>
      </c>
      <c r="G82">
        <v>28</v>
      </c>
      <c r="H82">
        <v>22</v>
      </c>
      <c r="I82">
        <v>19</v>
      </c>
      <c r="J82">
        <v>5.2631578947368418E-2</v>
      </c>
      <c r="K82">
        <v>0.10526315789473684</v>
      </c>
      <c r="L82">
        <v>0.7857142857142857</v>
      </c>
      <c r="N82">
        <v>2.8127329885833975E-2</v>
      </c>
      <c r="O82">
        <v>2.5076075428107476E-2</v>
      </c>
      <c r="P82">
        <v>5.4394252127673119E-2</v>
      </c>
      <c r="Q82" s="7" t="s">
        <v>154</v>
      </c>
    </row>
    <row r="83" spans="1:17" x14ac:dyDescent="0.2">
      <c r="A83" t="s">
        <v>115</v>
      </c>
      <c r="C83">
        <v>2</v>
      </c>
      <c r="E83">
        <v>2</v>
      </c>
      <c r="F83">
        <v>5</v>
      </c>
      <c r="G83">
        <v>44</v>
      </c>
      <c r="H83">
        <v>39</v>
      </c>
      <c r="I83">
        <v>35</v>
      </c>
      <c r="J83">
        <v>5.7142857142857141E-2</v>
      </c>
      <c r="K83">
        <v>5.7142857142857141E-2</v>
      </c>
      <c r="L83">
        <v>0.88636363636363635</v>
      </c>
    </row>
    <row r="84" spans="1:17" x14ac:dyDescent="0.2">
      <c r="C84">
        <v>6</v>
      </c>
      <c r="D84">
        <v>0</v>
      </c>
      <c r="E84">
        <v>6</v>
      </c>
      <c r="F84">
        <v>16</v>
      </c>
      <c r="G84">
        <v>111</v>
      </c>
      <c r="H84">
        <v>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0ECE3-7B3B-5841-AB51-74620227825B}">
  <dimension ref="A1:F19"/>
  <sheetViews>
    <sheetView workbookViewId="0">
      <selection activeCell="F19" sqref="F19"/>
    </sheetView>
  </sheetViews>
  <sheetFormatPr baseColWidth="10" defaultRowHeight="16" x14ac:dyDescent="0.2"/>
  <cols>
    <col min="1" max="1" width="19" customWidth="1"/>
    <col min="4" max="4" width="17.6640625" customWidth="1"/>
    <col min="6" max="6" width="19.83203125" customWidth="1"/>
  </cols>
  <sheetData>
    <row r="1" spans="1:6" x14ac:dyDescent="0.2">
      <c r="A1" t="s">
        <v>168</v>
      </c>
    </row>
    <row r="2" spans="1:6" x14ac:dyDescent="0.2">
      <c r="A2" t="s">
        <v>173</v>
      </c>
      <c r="B2" t="s">
        <v>1</v>
      </c>
      <c r="D2" t="s">
        <v>171</v>
      </c>
      <c r="F2" t="s">
        <v>172</v>
      </c>
    </row>
    <row r="3" spans="1:6" x14ac:dyDescent="0.2">
      <c r="A3" t="s">
        <v>169</v>
      </c>
    </row>
    <row r="4" spans="1:6" x14ac:dyDescent="0.2">
      <c r="A4" t="s">
        <v>0</v>
      </c>
      <c r="B4">
        <v>0.34</v>
      </c>
      <c r="D4">
        <v>0.45</v>
      </c>
    </row>
    <row r="5" spans="1:6" x14ac:dyDescent="0.2">
      <c r="A5" t="s">
        <v>15</v>
      </c>
      <c r="B5">
        <v>0.44</v>
      </c>
      <c r="D5">
        <v>0.36</v>
      </c>
    </row>
    <row r="6" spans="1:6" x14ac:dyDescent="0.2">
      <c r="A6" t="s">
        <v>16</v>
      </c>
      <c r="B6">
        <v>0.47</v>
      </c>
      <c r="D6">
        <v>0.33</v>
      </c>
    </row>
    <row r="7" spans="1:6" x14ac:dyDescent="0.2">
      <c r="A7" s="7" t="s">
        <v>12</v>
      </c>
      <c r="B7">
        <f>AVERAGE(B4:B6)</f>
        <v>0.41666666666666669</v>
      </c>
      <c r="D7">
        <f>AVERAGE(D4:D6)</f>
        <v>0.38000000000000006</v>
      </c>
    </row>
    <row r="8" spans="1:6" x14ac:dyDescent="0.2">
      <c r="A8" s="7" t="s">
        <v>13</v>
      </c>
      <c r="B8">
        <f>STDEV(B4:B6)</f>
        <v>6.8068592855540372E-2</v>
      </c>
      <c r="D8">
        <f>STDEV(D4:D6)</f>
        <v>6.2449979983983654E-2</v>
      </c>
    </row>
    <row r="11" spans="1:6" x14ac:dyDescent="0.2">
      <c r="A11" t="s">
        <v>170</v>
      </c>
    </row>
    <row r="12" spans="1:6" x14ac:dyDescent="0.2">
      <c r="A12" t="s">
        <v>0</v>
      </c>
      <c r="B12">
        <v>0.95</v>
      </c>
      <c r="D12">
        <v>0.97</v>
      </c>
    </row>
    <row r="13" spans="1:6" x14ac:dyDescent="0.2">
      <c r="A13" t="s">
        <v>15</v>
      </c>
      <c r="B13">
        <v>0.87</v>
      </c>
      <c r="D13">
        <v>0.93</v>
      </c>
    </row>
    <row r="14" spans="1:6" x14ac:dyDescent="0.2">
      <c r="A14" t="s">
        <v>16</v>
      </c>
      <c r="B14">
        <v>0.93</v>
      </c>
      <c r="D14">
        <v>0.94</v>
      </c>
    </row>
    <row r="15" spans="1:6" x14ac:dyDescent="0.2">
      <c r="A15" s="7" t="s">
        <v>12</v>
      </c>
      <c r="B15">
        <f>AVERAGE(B12:B14)</f>
        <v>0.91666666666666663</v>
      </c>
      <c r="D15">
        <f>AVERAGE(D12:D14)</f>
        <v>0.94666666666666666</v>
      </c>
    </row>
    <row r="16" spans="1:6" x14ac:dyDescent="0.2">
      <c r="A16" s="7" t="s">
        <v>13</v>
      </c>
      <c r="B16">
        <f>STDEV(B12:B14)</f>
        <v>4.1633319989322647E-2</v>
      </c>
      <c r="D16">
        <f>STDEV(D12:D14)</f>
        <v>2.0816659994661302E-2</v>
      </c>
    </row>
    <row r="19" spans="1:1" x14ac:dyDescent="0.2">
      <c r="A19" t="s">
        <v>1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B6DEC-4DAE-D141-AF46-E68F6803E036}">
  <dimension ref="A2:N57"/>
  <sheetViews>
    <sheetView tabSelected="1" workbookViewId="0">
      <selection activeCell="E22" sqref="E22:E28"/>
    </sheetView>
  </sheetViews>
  <sheetFormatPr baseColWidth="10" defaultRowHeight="16" x14ac:dyDescent="0.2"/>
  <sheetData>
    <row r="2" spans="1:14" x14ac:dyDescent="0.2">
      <c r="A2" s="7" t="s">
        <v>157</v>
      </c>
    </row>
    <row r="5" spans="1:14" x14ac:dyDescent="0.2">
      <c r="A5" t="s">
        <v>86</v>
      </c>
    </row>
    <row r="6" spans="1:14" x14ac:dyDescent="0.2">
      <c r="C6" t="s">
        <v>156</v>
      </c>
      <c r="F6" t="s">
        <v>155</v>
      </c>
      <c r="G6" t="s">
        <v>1</v>
      </c>
      <c r="H6" t="s">
        <v>73</v>
      </c>
      <c r="I6" t="s">
        <v>2</v>
      </c>
      <c r="J6" t="s">
        <v>72</v>
      </c>
      <c r="M6" t="s">
        <v>156</v>
      </c>
    </row>
    <row r="7" spans="1:14" x14ac:dyDescent="0.2">
      <c r="B7">
        <v>1</v>
      </c>
      <c r="C7">
        <v>1109.2339999999999</v>
      </c>
      <c r="E7" t="s">
        <v>153</v>
      </c>
      <c r="F7">
        <v>2</v>
      </c>
      <c r="G7">
        <f>C7/D8</f>
        <v>7.0553588903097694E-2</v>
      </c>
      <c r="H7">
        <v>0</v>
      </c>
      <c r="I7">
        <f>C31/D32</f>
        <v>2.2002146920096759E-2</v>
      </c>
      <c r="J7">
        <f>C43/D44</f>
        <v>1.5431201734216629E-2</v>
      </c>
      <c r="L7">
        <v>1</v>
      </c>
      <c r="M7">
        <v>697.87</v>
      </c>
    </row>
    <row r="8" spans="1:14" x14ac:dyDescent="0.2">
      <c r="B8">
        <v>2</v>
      </c>
      <c r="C8">
        <v>14612.630999999999</v>
      </c>
      <c r="D8">
        <f>SUM(C7:C8)</f>
        <v>15721.865</v>
      </c>
      <c r="F8">
        <v>5</v>
      </c>
      <c r="G8">
        <f>C9/D10</f>
        <v>0.11655472746531217</v>
      </c>
      <c r="H8">
        <f>C21/D22</f>
        <v>1.7314869052002101E-2</v>
      </c>
      <c r="I8">
        <f>C33/D34</f>
        <v>2.256946392748653E-2</v>
      </c>
      <c r="J8">
        <f>C45/D46</f>
        <v>2.8389902370376939E-2</v>
      </c>
      <c r="L8">
        <v>2</v>
      </c>
      <c r="M8">
        <v>13133.781999999999</v>
      </c>
      <c r="N8">
        <f>SUM(M7:M8)</f>
        <v>13831.652</v>
      </c>
    </row>
    <row r="9" spans="1:14" x14ac:dyDescent="0.2">
      <c r="B9">
        <v>3</v>
      </c>
      <c r="C9">
        <v>1363.598</v>
      </c>
      <c r="F9">
        <v>10</v>
      </c>
      <c r="G9">
        <f>C11/D12</f>
        <v>0.11340670371567269</v>
      </c>
      <c r="H9">
        <f>C23/D24</f>
        <v>2.8311007670117131E-2</v>
      </c>
      <c r="I9">
        <f>C35/D36</f>
        <v>3.524795978353891E-2</v>
      </c>
      <c r="J9">
        <f>C47/D48</f>
        <v>3.9897986077498691E-2</v>
      </c>
      <c r="L9">
        <v>3</v>
      </c>
      <c r="M9">
        <v>861.99099999999999</v>
      </c>
    </row>
    <row r="10" spans="1:14" x14ac:dyDescent="0.2">
      <c r="B10">
        <v>4</v>
      </c>
      <c r="C10">
        <v>10335.61</v>
      </c>
      <c r="D10">
        <f>SUM(C9:C10)</f>
        <v>11699.208000000001</v>
      </c>
      <c r="F10">
        <v>15</v>
      </c>
      <c r="G10">
        <f>C13/D14</f>
        <v>8.7422115822770444E-2</v>
      </c>
      <c r="H10">
        <f>C21/D22</f>
        <v>1.7314869052002101E-2</v>
      </c>
      <c r="I10">
        <f>C37/D38</f>
        <v>3.1508374564437315E-2</v>
      </c>
      <c r="J10">
        <f>C49/D50</f>
        <v>3.5831513664368819E-2</v>
      </c>
      <c r="L10">
        <v>4</v>
      </c>
      <c r="M10">
        <v>12810.196</v>
      </c>
      <c r="N10">
        <f>SUM(M9:M10)</f>
        <v>13672.187</v>
      </c>
    </row>
    <row r="11" spans="1:14" x14ac:dyDescent="0.2">
      <c r="B11">
        <v>5</v>
      </c>
      <c r="C11">
        <v>1433.8910000000001</v>
      </c>
      <c r="F11">
        <v>30</v>
      </c>
      <c r="G11">
        <f>C15/D16</f>
        <v>8.1724696758350132E-2</v>
      </c>
      <c r="H11">
        <f>C27/D28</f>
        <v>2.4311083987385813E-2</v>
      </c>
      <c r="I11">
        <f>C39/D40</f>
        <v>4.4562761917489604E-2</v>
      </c>
      <c r="J11">
        <f>C51/D52</f>
        <v>3.5549523872783151E-2</v>
      </c>
      <c r="L11">
        <v>5</v>
      </c>
      <c r="M11">
        <v>698.28399999999999</v>
      </c>
    </row>
    <row r="12" spans="1:14" x14ac:dyDescent="0.2">
      <c r="B12">
        <v>6</v>
      </c>
      <c r="C12">
        <v>11209.903</v>
      </c>
      <c r="D12">
        <f>SUM(C11:C12)</f>
        <v>12643.794</v>
      </c>
      <c r="F12">
        <v>45</v>
      </c>
      <c r="G12">
        <f>C17/D18</f>
        <v>5.7148426639491282E-2</v>
      </c>
      <c r="H12">
        <f>C29/D30</f>
        <v>2.4256089173790921E-2</v>
      </c>
      <c r="I12">
        <f>C41/D42</f>
        <v>4.4994908521479256E-2</v>
      </c>
      <c r="J12">
        <f>C53/D54</f>
        <v>3.9773957048103617E-2</v>
      </c>
      <c r="L12">
        <v>6</v>
      </c>
      <c r="M12">
        <v>11750.832</v>
      </c>
      <c r="N12">
        <f>SUM(M11:M12)</f>
        <v>12449.116</v>
      </c>
    </row>
    <row r="13" spans="1:14" x14ac:dyDescent="0.2">
      <c r="B13">
        <v>7</v>
      </c>
      <c r="C13">
        <v>1131.527</v>
      </c>
      <c r="L13">
        <v>7</v>
      </c>
      <c r="M13">
        <v>610.74900000000002</v>
      </c>
    </row>
    <row r="14" spans="1:14" x14ac:dyDescent="0.2">
      <c r="B14">
        <v>8</v>
      </c>
      <c r="C14">
        <v>11811.731</v>
      </c>
      <c r="D14">
        <f>SUM(C13:C14)</f>
        <v>12943.258</v>
      </c>
      <c r="L14">
        <v>8</v>
      </c>
      <c r="M14">
        <v>12619.781999999999</v>
      </c>
      <c r="N14">
        <f>SUM(M13:M14)</f>
        <v>13230.530999999999</v>
      </c>
    </row>
    <row r="15" spans="1:14" x14ac:dyDescent="0.2">
      <c r="B15">
        <v>9</v>
      </c>
      <c r="C15">
        <v>1086.2339999999999</v>
      </c>
      <c r="E15" t="s">
        <v>15</v>
      </c>
      <c r="F15">
        <v>2</v>
      </c>
      <c r="G15">
        <f>M7/N8</f>
        <v>5.0454566092322163E-2</v>
      </c>
      <c r="H15">
        <f>M21/N22</f>
        <v>1.2169588459497763E-2</v>
      </c>
      <c r="I15">
        <f>M34/N35</f>
        <v>1.101104403317975E-2</v>
      </c>
      <c r="J15">
        <f>M46/N47</f>
        <v>2.8897569230331096E-2</v>
      </c>
      <c r="L15">
        <v>9</v>
      </c>
      <c r="M15">
        <v>527.91999999999996</v>
      </c>
    </row>
    <row r="16" spans="1:14" x14ac:dyDescent="0.2">
      <c r="B16">
        <v>10</v>
      </c>
      <c r="C16">
        <v>12205.146000000001</v>
      </c>
      <c r="D16">
        <f>SUM(C15:C16)</f>
        <v>13291.380000000001</v>
      </c>
      <c r="F16">
        <v>5</v>
      </c>
      <c r="G16">
        <f>M9/N10</f>
        <v>6.3047045801816484E-2</v>
      </c>
      <c r="H16">
        <f>M23/N24</f>
        <v>2.5705897307626069E-2</v>
      </c>
      <c r="I16">
        <f>M36/N37</f>
        <v>3.2740690539803011E-2</v>
      </c>
      <c r="J16">
        <f>M48/N49</f>
        <v>5.7278470705110759E-2</v>
      </c>
      <c r="L16">
        <v>10</v>
      </c>
      <c r="M16">
        <v>11754.368</v>
      </c>
      <c r="N16">
        <f>SUM(M15:M16)</f>
        <v>12282.288</v>
      </c>
    </row>
    <row r="17" spans="2:14" x14ac:dyDescent="0.2">
      <c r="B17">
        <v>11</v>
      </c>
      <c r="C17">
        <v>787.45600000000002</v>
      </c>
      <c r="F17">
        <v>10</v>
      </c>
      <c r="G17">
        <f>M11/N12</f>
        <v>5.6091050962976008E-2</v>
      </c>
      <c r="H17">
        <f>M25/N26</f>
        <v>3.4797458868541256E-2</v>
      </c>
      <c r="I17">
        <f>M38/N39</f>
        <v>5.0238001853409965E-2</v>
      </c>
      <c r="J17">
        <f>M50/N51</f>
        <v>6.1053192360924068E-2</v>
      </c>
      <c r="L17">
        <v>11</v>
      </c>
      <c r="M17">
        <v>488.50599999999997</v>
      </c>
    </row>
    <row r="18" spans="2:14" x14ac:dyDescent="0.2">
      <c r="B18">
        <v>12</v>
      </c>
      <c r="C18">
        <v>12991.681</v>
      </c>
      <c r="D18">
        <f>SUM(C17:C18)</f>
        <v>13779.137000000001</v>
      </c>
      <c r="F18">
        <v>15</v>
      </c>
      <c r="G18">
        <f>M13/N14</f>
        <v>4.6162092813961893E-2</v>
      </c>
      <c r="H18">
        <f>M28/N29</f>
        <v>2.8361467916596744E-2</v>
      </c>
      <c r="I18">
        <f>M40/N41</f>
        <v>5.6026122594058481E-2</v>
      </c>
      <c r="J18">
        <f>M52/N53</f>
        <v>5.6812256501087031E-2</v>
      </c>
      <c r="L18">
        <v>12</v>
      </c>
      <c r="M18">
        <v>12267.196</v>
      </c>
      <c r="N18">
        <f>SUM(M17:M18)</f>
        <v>12755.701999999999</v>
      </c>
    </row>
    <row r="19" spans="2:14" x14ac:dyDescent="0.2">
      <c r="B19">
        <v>13</v>
      </c>
      <c r="C19">
        <v>126.607</v>
      </c>
      <c r="F19">
        <v>30</v>
      </c>
      <c r="G19">
        <f>M15/N16</f>
        <v>4.298221959947527E-2</v>
      </c>
      <c r="H19">
        <f>M30/N31</f>
        <v>3.8580942204941328E-2</v>
      </c>
      <c r="I19">
        <f>M42/N43</f>
        <v>5.2492553000670725E-2</v>
      </c>
      <c r="J19">
        <f>M54/N55</f>
        <v>6.9463940253164283E-2</v>
      </c>
      <c r="L19">
        <v>13</v>
      </c>
      <c r="M19">
        <v>491.79899999999998</v>
      </c>
    </row>
    <row r="20" spans="2:14" x14ac:dyDescent="0.2">
      <c r="B20">
        <v>14</v>
      </c>
      <c r="C20">
        <v>13464.267</v>
      </c>
      <c r="D20">
        <f>SUM(C19:C20)</f>
        <v>13590.874</v>
      </c>
      <c r="F20">
        <v>45</v>
      </c>
      <c r="G20">
        <f>M17/N18</f>
        <v>3.8297069028423524E-2</v>
      </c>
      <c r="H20">
        <f>M32/N33</f>
        <v>3.3159046317052278E-2</v>
      </c>
      <c r="I20">
        <f>M44/N45</f>
        <v>5.2087980668623385E-2</v>
      </c>
      <c r="J20">
        <f>M56/N57</f>
        <v>5.0874059618994202E-2</v>
      </c>
      <c r="L20">
        <v>14</v>
      </c>
      <c r="M20">
        <v>13518.316999999999</v>
      </c>
      <c r="N20">
        <f>SUM(M19:M20)</f>
        <v>14010.115999999998</v>
      </c>
    </row>
    <row r="21" spans="2:14" x14ac:dyDescent="0.2">
      <c r="B21">
        <v>15</v>
      </c>
      <c r="C21">
        <v>209.607</v>
      </c>
      <c r="F21">
        <v>0</v>
      </c>
      <c r="G21">
        <v>0</v>
      </c>
      <c r="H21">
        <v>0</v>
      </c>
      <c r="I21">
        <v>0</v>
      </c>
      <c r="J21">
        <v>0</v>
      </c>
      <c r="L21">
        <v>15</v>
      </c>
      <c r="M21">
        <v>168.19200000000001</v>
      </c>
    </row>
    <row r="22" spans="2:14" x14ac:dyDescent="0.2">
      <c r="B22">
        <v>16</v>
      </c>
      <c r="C22">
        <v>11896</v>
      </c>
      <c r="D22">
        <f>SUM(C21:C22)</f>
        <v>12105.607</v>
      </c>
      <c r="E22" s="7" t="s">
        <v>12</v>
      </c>
      <c r="F22">
        <v>2</v>
      </c>
      <c r="G22">
        <f t="shared" ref="G22:G27" si="0">AVERAGE(G7,G15)</f>
        <v>6.0504077497709932E-2</v>
      </c>
      <c r="H22">
        <f t="shared" ref="H22:H27" si="1">AVERAGE(H15,H7)</f>
        <v>6.0847942297488815E-3</v>
      </c>
      <c r="I22">
        <f t="shared" ref="I22:J27" si="2">AVERAGE(I7,I15)</f>
        <v>1.6506595476638256E-2</v>
      </c>
      <c r="J22">
        <f t="shared" si="2"/>
        <v>2.2164385482273861E-2</v>
      </c>
      <c r="L22">
        <v>16</v>
      </c>
      <c r="M22">
        <v>13652.489</v>
      </c>
      <c r="N22">
        <f>SUM(M21:M22)</f>
        <v>13820.681</v>
      </c>
    </row>
    <row r="23" spans="2:14" x14ac:dyDescent="0.2">
      <c r="B23">
        <v>17</v>
      </c>
      <c r="C23">
        <v>393.971</v>
      </c>
      <c r="E23" s="7"/>
      <c r="F23">
        <v>5</v>
      </c>
      <c r="G23">
        <f t="shared" si="0"/>
        <v>8.9800886633564336E-2</v>
      </c>
      <c r="H23">
        <f t="shared" si="1"/>
        <v>2.1510383179814085E-2</v>
      </c>
      <c r="I23">
        <f t="shared" si="2"/>
        <v>2.765507723364477E-2</v>
      </c>
      <c r="J23">
        <f t="shared" si="2"/>
        <v>4.2834186537743846E-2</v>
      </c>
      <c r="L23">
        <v>17</v>
      </c>
      <c r="M23">
        <v>388.678</v>
      </c>
    </row>
    <row r="24" spans="2:14" x14ac:dyDescent="0.2">
      <c r="B24">
        <v>18</v>
      </c>
      <c r="C24">
        <v>13521.852999999999</v>
      </c>
      <c r="D24">
        <f>SUM(C23:C24)</f>
        <v>13915.823999999999</v>
      </c>
      <c r="E24" s="7"/>
      <c r="F24">
        <v>10</v>
      </c>
      <c r="G24">
        <f t="shared" si="0"/>
        <v>8.4748877339324347E-2</v>
      </c>
      <c r="H24">
        <f t="shared" si="1"/>
        <v>3.1554233269329192E-2</v>
      </c>
      <c r="I24">
        <f t="shared" si="2"/>
        <v>4.2742980818474441E-2</v>
      </c>
      <c r="J24">
        <f t="shared" si="2"/>
        <v>5.0475589219211379E-2</v>
      </c>
      <c r="L24">
        <v>18</v>
      </c>
      <c r="M24">
        <v>14731.51</v>
      </c>
      <c r="N24">
        <f>SUM(M23:M24)</f>
        <v>15120.188</v>
      </c>
    </row>
    <row r="25" spans="2:14" x14ac:dyDescent="0.2">
      <c r="B25">
        <v>19</v>
      </c>
      <c r="C25">
        <v>230.02099999999999</v>
      </c>
      <c r="E25" s="7"/>
      <c r="F25">
        <v>15</v>
      </c>
      <c r="G25">
        <f t="shared" si="0"/>
        <v>6.6792104318366172E-2</v>
      </c>
      <c r="H25">
        <f t="shared" si="1"/>
        <v>2.2838168484299422E-2</v>
      </c>
      <c r="I25">
        <f t="shared" si="2"/>
        <v>4.3767248579247894E-2</v>
      </c>
      <c r="J25">
        <f t="shared" si="2"/>
        <v>4.6321885082727929E-2</v>
      </c>
      <c r="L25">
        <v>19</v>
      </c>
      <c r="M25">
        <v>480.50599999999997</v>
      </c>
    </row>
    <row r="26" spans="2:14" x14ac:dyDescent="0.2">
      <c r="B26">
        <v>20</v>
      </c>
      <c r="C26">
        <v>13926.974</v>
      </c>
      <c r="D26">
        <f>SUM(C25:C26)</f>
        <v>14156.995000000001</v>
      </c>
      <c r="E26" s="7"/>
      <c r="F26">
        <v>30</v>
      </c>
      <c r="G26">
        <f t="shared" si="0"/>
        <v>6.2353458178912705E-2</v>
      </c>
      <c r="H26">
        <f t="shared" si="1"/>
        <v>3.1446013096163572E-2</v>
      </c>
      <c r="I26">
        <f t="shared" si="2"/>
        <v>4.8527657459080165E-2</v>
      </c>
      <c r="J26">
        <f t="shared" si="2"/>
        <v>5.2506732062973717E-2</v>
      </c>
      <c r="L26">
        <v>20</v>
      </c>
      <c r="M26">
        <v>13328.146000000001</v>
      </c>
      <c r="N26">
        <f>SUM(M25:M26)</f>
        <v>13808.652</v>
      </c>
    </row>
    <row r="27" spans="2:14" x14ac:dyDescent="0.2">
      <c r="B27">
        <v>21</v>
      </c>
      <c r="C27">
        <v>353.26299999999998</v>
      </c>
      <c r="E27" s="7"/>
      <c r="F27">
        <v>45</v>
      </c>
      <c r="G27">
        <f t="shared" si="0"/>
        <v>4.7722747833957399E-2</v>
      </c>
      <c r="H27">
        <f t="shared" si="1"/>
        <v>2.8707567745421599E-2</v>
      </c>
      <c r="I27">
        <f t="shared" si="2"/>
        <v>4.8541444595051317E-2</v>
      </c>
      <c r="J27">
        <f t="shared" si="2"/>
        <v>4.532400833354891E-2</v>
      </c>
      <c r="L27">
        <v>21</v>
      </c>
      <c r="M27">
        <v>87023.968999999997</v>
      </c>
    </row>
    <row r="28" spans="2:14" x14ac:dyDescent="0.2">
      <c r="B28">
        <v>22</v>
      </c>
      <c r="C28">
        <v>14177.681</v>
      </c>
      <c r="D28">
        <f>SUM(C27:C28)</f>
        <v>14530.944000000001</v>
      </c>
      <c r="E28" s="6" t="s">
        <v>13</v>
      </c>
      <c r="L28">
        <v>22</v>
      </c>
      <c r="M28">
        <v>362.678</v>
      </c>
    </row>
    <row r="29" spans="2:14" x14ac:dyDescent="0.2">
      <c r="B29">
        <v>23</v>
      </c>
      <c r="C29">
        <v>323.55599999999998</v>
      </c>
      <c r="G29">
        <v>0</v>
      </c>
      <c r="H29">
        <v>0</v>
      </c>
      <c r="I29">
        <v>0</v>
      </c>
      <c r="J29">
        <v>0</v>
      </c>
      <c r="L29">
        <v>23</v>
      </c>
      <c r="M29">
        <v>12425.023999999999</v>
      </c>
      <c r="N29">
        <f>SUM(M28:M29)</f>
        <v>12787.701999999999</v>
      </c>
    </row>
    <row r="30" spans="2:14" x14ac:dyDescent="0.2">
      <c r="B30">
        <v>24</v>
      </c>
      <c r="C30">
        <v>13015.61</v>
      </c>
      <c r="D30">
        <f>SUM(C29:C30)</f>
        <v>13339.166000000001</v>
      </c>
      <c r="G30">
        <f t="shared" ref="G30:J35" si="3">STDEV(G15,G22)</f>
        <v>7.1060776623612428E-3</v>
      </c>
      <c r="H30">
        <f t="shared" si="3"/>
        <v>4.3025992619802082E-3</v>
      </c>
      <c r="I30">
        <f t="shared" si="3"/>
        <v>3.8859416920290412E-3</v>
      </c>
      <c r="J30">
        <f t="shared" si="3"/>
        <v>4.7610798872263251E-3</v>
      </c>
      <c r="L30">
        <v>24</v>
      </c>
      <c r="M30">
        <v>478.50599999999997</v>
      </c>
    </row>
    <row r="31" spans="2:14" x14ac:dyDescent="0.2">
      <c r="B31">
        <v>25</v>
      </c>
      <c r="C31">
        <v>325.60700000000003</v>
      </c>
      <c r="G31">
        <f t="shared" si="3"/>
        <v>1.8917822274914481E-2</v>
      </c>
      <c r="H31">
        <f t="shared" si="3"/>
        <v>2.9666764903398175E-3</v>
      </c>
      <c r="I31">
        <f t="shared" si="3"/>
        <v>3.5960716552770294E-3</v>
      </c>
      <c r="J31">
        <f t="shared" si="3"/>
        <v>1.0213651284130633E-2</v>
      </c>
      <c r="L31">
        <v>25</v>
      </c>
      <c r="M31">
        <v>11924.146000000001</v>
      </c>
      <c r="N31">
        <f>SUM(M30:M31)</f>
        <v>12402.652</v>
      </c>
    </row>
    <row r="32" spans="2:14" x14ac:dyDescent="0.2">
      <c r="B32">
        <v>26</v>
      </c>
      <c r="C32">
        <v>14473.267</v>
      </c>
      <c r="D32">
        <f>SUM(C31:C32)</f>
        <v>14798.874</v>
      </c>
      <c r="G32">
        <f t="shared" si="3"/>
        <v>2.0264143364782616E-2</v>
      </c>
      <c r="H32">
        <f t="shared" si="3"/>
        <v>2.2933068141206547E-3</v>
      </c>
      <c r="I32">
        <f t="shared" si="3"/>
        <v>5.2997801989387245E-3</v>
      </c>
      <c r="J32">
        <f t="shared" si="3"/>
        <v>7.4794949102051714E-3</v>
      </c>
      <c r="L32">
        <v>26</v>
      </c>
      <c r="M32">
        <v>407.971</v>
      </c>
    </row>
    <row r="33" spans="2:14" x14ac:dyDescent="0.2">
      <c r="B33">
        <v>27</v>
      </c>
      <c r="C33">
        <v>333.84899999999999</v>
      </c>
      <c r="G33">
        <f t="shared" si="3"/>
        <v>1.4587621030720716E-2</v>
      </c>
      <c r="H33">
        <f t="shared" si="3"/>
        <v>3.9055624831012443E-3</v>
      </c>
      <c r="I33">
        <f t="shared" si="3"/>
        <v>8.6683329455840927E-3</v>
      </c>
      <c r="J33">
        <f t="shared" si="3"/>
        <v>7.4178127670873582E-3</v>
      </c>
      <c r="L33">
        <v>27</v>
      </c>
      <c r="M33">
        <v>11895.489</v>
      </c>
      <c r="N33">
        <f>SUM(M32:M33)</f>
        <v>12303.46</v>
      </c>
    </row>
    <row r="34" spans="2:14" x14ac:dyDescent="0.2">
      <c r="B34">
        <v>28</v>
      </c>
      <c r="C34">
        <v>14458.217000000001</v>
      </c>
      <c r="D34">
        <f>SUM(C33:C34)</f>
        <v>14792.066000000001</v>
      </c>
      <c r="G34">
        <f t="shared" si="3"/>
        <v>1.3697534159502638E-2</v>
      </c>
      <c r="H34">
        <f t="shared" si="3"/>
        <v>5.0451567561020406E-3</v>
      </c>
      <c r="I34">
        <f t="shared" si="3"/>
        <v>2.8036045241549941E-3</v>
      </c>
      <c r="J34">
        <f t="shared" si="3"/>
        <v>1.199055690127576E-2</v>
      </c>
      <c r="L34">
        <v>28</v>
      </c>
      <c r="M34">
        <v>144.19200000000001</v>
      </c>
    </row>
    <row r="35" spans="2:14" x14ac:dyDescent="0.2">
      <c r="B35">
        <v>29</v>
      </c>
      <c r="C35">
        <v>489.38499999999999</v>
      </c>
      <c r="G35">
        <f t="shared" si="3"/>
        <v>6.6649614006793461E-3</v>
      </c>
      <c r="H35">
        <f t="shared" si="3"/>
        <v>3.1476706843066595E-3</v>
      </c>
      <c r="I35">
        <f t="shared" si="3"/>
        <v>2.5077797073455219E-3</v>
      </c>
      <c r="J35">
        <f t="shared" si="3"/>
        <v>3.9244788998714815E-3</v>
      </c>
      <c r="L35">
        <v>29</v>
      </c>
      <c r="M35">
        <v>12951.023999999999</v>
      </c>
      <c r="N35">
        <f>SUM(M34:M35)</f>
        <v>13095.216</v>
      </c>
    </row>
    <row r="36" spans="2:14" x14ac:dyDescent="0.2">
      <c r="B36">
        <v>30</v>
      </c>
      <c r="C36">
        <v>13394.681</v>
      </c>
      <c r="D36">
        <f>SUM(C35:C36)</f>
        <v>13884.066000000001</v>
      </c>
      <c r="L36">
        <v>30</v>
      </c>
      <c r="M36">
        <v>449.38499999999999</v>
      </c>
    </row>
    <row r="37" spans="2:14" x14ac:dyDescent="0.2">
      <c r="B37">
        <v>31</v>
      </c>
      <c r="C37">
        <v>499.92</v>
      </c>
      <c r="L37">
        <v>31</v>
      </c>
      <c r="M37">
        <v>13276.196</v>
      </c>
      <c r="N37">
        <f>SUM(M36:M37)</f>
        <v>13725.581</v>
      </c>
    </row>
    <row r="38" spans="2:14" x14ac:dyDescent="0.2">
      <c r="B38">
        <v>32</v>
      </c>
      <c r="C38">
        <v>15366.338</v>
      </c>
      <c r="D38">
        <f>SUM(C37:C38)</f>
        <v>15866.258</v>
      </c>
      <c r="L38">
        <v>32</v>
      </c>
      <c r="M38">
        <v>717.16300000000001</v>
      </c>
    </row>
    <row r="39" spans="2:14" x14ac:dyDescent="0.2">
      <c r="B39">
        <v>33</v>
      </c>
      <c r="C39">
        <v>713.92</v>
      </c>
      <c r="L39">
        <v>33</v>
      </c>
      <c r="M39">
        <v>13558.146000000001</v>
      </c>
      <c r="N39">
        <f>SUM(M38:M39)</f>
        <v>14275.309000000001</v>
      </c>
    </row>
    <row r="40" spans="2:14" x14ac:dyDescent="0.2">
      <c r="B40">
        <v>34</v>
      </c>
      <c r="C40">
        <v>15306.630999999999</v>
      </c>
      <c r="D40">
        <f>SUM(C39:C40)</f>
        <v>16020.550999999999</v>
      </c>
      <c r="L40">
        <v>34</v>
      </c>
      <c r="M40">
        <v>721.28399999999999</v>
      </c>
    </row>
    <row r="41" spans="2:14" x14ac:dyDescent="0.2">
      <c r="B41">
        <v>35</v>
      </c>
      <c r="C41">
        <v>716.04200000000003</v>
      </c>
      <c r="L41">
        <v>35</v>
      </c>
      <c r="M41">
        <v>12152.781999999999</v>
      </c>
      <c r="N41">
        <f>SUM(M40:M41)</f>
        <v>12874.065999999999</v>
      </c>
    </row>
    <row r="42" spans="2:14" x14ac:dyDescent="0.2">
      <c r="B42">
        <v>36</v>
      </c>
      <c r="C42">
        <v>15197.803</v>
      </c>
      <c r="D42">
        <f>SUM(C41:C42)</f>
        <v>15913.844999999999</v>
      </c>
      <c r="L42">
        <v>36</v>
      </c>
      <c r="M42">
        <v>729.87</v>
      </c>
    </row>
    <row r="43" spans="2:14" x14ac:dyDescent="0.2">
      <c r="B43">
        <v>37</v>
      </c>
      <c r="C43">
        <v>244.02099999999999</v>
      </c>
      <c r="L43">
        <v>37</v>
      </c>
      <c r="M43">
        <v>13174.388000000001</v>
      </c>
      <c r="N43">
        <f>SUM(M42:M43)</f>
        <v>13904.258000000002</v>
      </c>
    </row>
    <row r="44" spans="2:14" x14ac:dyDescent="0.2">
      <c r="B44">
        <v>38</v>
      </c>
      <c r="C44">
        <v>15569.459000000001</v>
      </c>
      <c r="D44">
        <f>SUM(C43:C44)</f>
        <v>15813.480000000001</v>
      </c>
      <c r="L44">
        <v>38</v>
      </c>
      <c r="M44">
        <v>744.99099999999999</v>
      </c>
    </row>
    <row r="45" spans="2:14" x14ac:dyDescent="0.2">
      <c r="B45">
        <v>39</v>
      </c>
      <c r="C45">
        <v>459.678</v>
      </c>
      <c r="L45">
        <v>39</v>
      </c>
      <c r="M45">
        <v>13557.56</v>
      </c>
      <c r="N45">
        <f>SUM(M44:M45)</f>
        <v>14302.550999999999</v>
      </c>
    </row>
    <row r="46" spans="2:14" x14ac:dyDescent="0.2">
      <c r="B46">
        <v>40</v>
      </c>
      <c r="C46">
        <v>15731.924000000001</v>
      </c>
      <c r="D46">
        <f>SUM(C45:C46)</f>
        <v>16191.602000000001</v>
      </c>
      <c r="L46">
        <v>40</v>
      </c>
      <c r="M46">
        <v>371.38499999999999</v>
      </c>
    </row>
    <row r="47" spans="2:14" x14ac:dyDescent="0.2">
      <c r="B47">
        <v>41</v>
      </c>
      <c r="C47">
        <v>627.62699999999995</v>
      </c>
      <c r="L47">
        <v>41</v>
      </c>
      <c r="M47">
        <v>12480.388000000001</v>
      </c>
      <c r="N47">
        <f>SUM(M46:M47)</f>
        <v>12851.773000000001</v>
      </c>
    </row>
    <row r="48" spans="2:14" x14ac:dyDescent="0.2">
      <c r="B48">
        <v>42</v>
      </c>
      <c r="C48">
        <v>15103.166999999999</v>
      </c>
      <c r="D48">
        <f>SUM(C47:C48)</f>
        <v>15730.794</v>
      </c>
      <c r="L48">
        <v>42</v>
      </c>
      <c r="M48">
        <v>787.82</v>
      </c>
    </row>
    <row r="49" spans="2:14" x14ac:dyDescent="0.2">
      <c r="B49">
        <v>43</v>
      </c>
      <c r="C49">
        <v>572.50599999999997</v>
      </c>
      <c r="L49">
        <v>43</v>
      </c>
      <c r="M49">
        <v>12966.388000000001</v>
      </c>
      <c r="N49">
        <f>SUM(M48:M49)</f>
        <v>13754.208000000001</v>
      </c>
    </row>
    <row r="50" spans="2:14" x14ac:dyDescent="0.2">
      <c r="B50">
        <v>44</v>
      </c>
      <c r="C50">
        <v>15405.217000000001</v>
      </c>
      <c r="D50">
        <f>SUM(C49:C50)</f>
        <v>15977.723</v>
      </c>
      <c r="L50">
        <v>44</v>
      </c>
      <c r="M50">
        <v>839.11300000000006</v>
      </c>
    </row>
    <row r="51" spans="2:14" x14ac:dyDescent="0.2">
      <c r="B51">
        <v>45</v>
      </c>
      <c r="C51">
        <v>541.62699999999995</v>
      </c>
      <c r="J51" t="s">
        <v>87</v>
      </c>
      <c r="L51">
        <v>45</v>
      </c>
      <c r="M51">
        <v>12904.852999999999</v>
      </c>
      <c r="N51">
        <f>SUM(M50:M51)</f>
        <v>13743.965999999999</v>
      </c>
    </row>
    <row r="52" spans="2:14" x14ac:dyDescent="0.2">
      <c r="B52">
        <v>46</v>
      </c>
      <c r="C52">
        <v>14694.217000000001</v>
      </c>
      <c r="D52">
        <f>SUM(C51:C52)</f>
        <v>15235.844000000001</v>
      </c>
      <c r="L52">
        <v>46</v>
      </c>
      <c r="M52">
        <v>767.69799999999998</v>
      </c>
    </row>
    <row r="53" spans="2:14" x14ac:dyDescent="0.2">
      <c r="B53">
        <v>47</v>
      </c>
      <c r="C53">
        <v>651.62699999999995</v>
      </c>
      <c r="L53">
        <v>47</v>
      </c>
      <c r="M53">
        <v>12745.196</v>
      </c>
      <c r="N53">
        <f>SUM(M52:M53)</f>
        <v>13512.894</v>
      </c>
    </row>
    <row r="54" spans="2:14" x14ac:dyDescent="0.2">
      <c r="B54">
        <v>48</v>
      </c>
      <c r="C54">
        <v>15731.630999999999</v>
      </c>
      <c r="D54">
        <f>SUM(C53:C54)</f>
        <v>16383.258</v>
      </c>
      <c r="L54">
        <v>48</v>
      </c>
      <c r="M54">
        <v>980.82</v>
      </c>
    </row>
    <row r="55" spans="2:14" x14ac:dyDescent="0.2">
      <c r="L55">
        <v>49</v>
      </c>
      <c r="M55">
        <v>13139.023999999999</v>
      </c>
      <c r="N55">
        <f>SUM(M54:M55)</f>
        <v>14119.843999999999</v>
      </c>
    </row>
    <row r="56" spans="2:14" x14ac:dyDescent="0.2">
      <c r="L56">
        <v>50</v>
      </c>
      <c r="M56">
        <v>727.04200000000003</v>
      </c>
    </row>
    <row r="57" spans="2:14" x14ac:dyDescent="0.2">
      <c r="L57">
        <v>51</v>
      </c>
      <c r="M57">
        <v>13563.974</v>
      </c>
      <c r="N57">
        <f>SUM(M56:M57)</f>
        <v>14291.0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1</vt:lpstr>
      <vt:lpstr>Figure2</vt:lpstr>
      <vt:lpstr>Figure3</vt:lpstr>
      <vt:lpstr>Figure 4</vt:lpstr>
      <vt:lpstr>Figure 5</vt:lpstr>
      <vt:lpstr>Figure 6 and SFigure4</vt:lpstr>
      <vt:lpstr>Solid_RedWhitecounts SF1andSF5</vt:lpstr>
      <vt:lpstr>SF_2</vt:lpstr>
      <vt:lpstr>SF_Figur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0T23:10:32Z</dcterms:created>
  <dcterms:modified xsi:type="dcterms:W3CDTF">2022-08-30T18:24:56Z</dcterms:modified>
</cp:coreProperties>
</file>